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kb1199.radiologie.klinik.bn\Profiles$\gsarria\Dokumente\Sarria\Glioblastom IORT\"/>
    </mc:Choice>
  </mc:AlternateContent>
  <bookViews>
    <workbookView xWindow="0" yWindow="0" windowWidth="28800" windowHeight="12300"/>
  </bookViews>
  <sheets>
    <sheet name="Appendix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" i="2" l="1"/>
  <c r="V5" i="2"/>
  <c r="AB5" i="2"/>
  <c r="AC5" i="2"/>
  <c r="AI5" i="2"/>
  <c r="AI22" i="2" s="1"/>
  <c r="AJ5" i="2"/>
  <c r="AP5" i="2"/>
  <c r="AQ5" i="2"/>
  <c r="AQ23" i="2" s="1"/>
  <c r="AW5" i="2"/>
  <c r="AX5" i="2"/>
  <c r="BD5" i="2"/>
  <c r="BD23" i="2" s="1"/>
  <c r="BE5" i="2"/>
  <c r="BE23" i="2" s="1"/>
  <c r="BK5" i="2"/>
  <c r="BK22" i="2" s="1"/>
  <c r="BL5" i="2"/>
  <c r="BR5" i="2"/>
  <c r="BS5" i="2"/>
  <c r="BS23" i="2" s="1"/>
  <c r="U6" i="2"/>
  <c r="V6" i="2"/>
  <c r="AB6" i="2"/>
  <c r="AC6" i="2"/>
  <c r="AI6" i="2"/>
  <c r="AJ6" i="2"/>
  <c r="AP6" i="2"/>
  <c r="AQ6" i="2"/>
  <c r="AW6" i="2"/>
  <c r="AX6" i="2"/>
  <c r="BD6" i="2"/>
  <c r="BE6" i="2"/>
  <c r="BK6" i="2"/>
  <c r="BL6" i="2"/>
  <c r="BR6" i="2"/>
  <c r="BS6" i="2"/>
  <c r="U7" i="2"/>
  <c r="V7" i="2"/>
  <c r="AB7" i="2"/>
  <c r="AC7" i="2"/>
  <c r="AI7" i="2"/>
  <c r="AJ7" i="2"/>
  <c r="AP7" i="2"/>
  <c r="AQ7" i="2"/>
  <c r="AW7" i="2"/>
  <c r="AX7" i="2"/>
  <c r="BD7" i="2"/>
  <c r="BE7" i="2"/>
  <c r="BK7" i="2"/>
  <c r="BL7" i="2"/>
  <c r="BR7" i="2"/>
  <c r="BS7" i="2"/>
  <c r="U8" i="2"/>
  <c r="V8" i="2"/>
  <c r="AB8" i="2"/>
  <c r="AC8" i="2"/>
  <c r="AI8" i="2"/>
  <c r="AJ8" i="2"/>
  <c r="AP8" i="2"/>
  <c r="AQ8" i="2"/>
  <c r="AW8" i="2"/>
  <c r="AX8" i="2"/>
  <c r="BD8" i="2"/>
  <c r="BE8" i="2"/>
  <c r="BK8" i="2"/>
  <c r="BL8" i="2"/>
  <c r="BQ8" i="2"/>
  <c r="BS8" i="2" s="1"/>
  <c r="BR8" i="2"/>
  <c r="BR22" i="2" s="1"/>
  <c r="U9" i="2"/>
  <c r="V9" i="2"/>
  <c r="AB9" i="2"/>
  <c r="AC9" i="2"/>
  <c r="AI9" i="2"/>
  <c r="AJ9" i="2"/>
  <c r="AP9" i="2"/>
  <c r="AQ9" i="2"/>
  <c r="AW9" i="2"/>
  <c r="AX9" i="2"/>
  <c r="BD9" i="2"/>
  <c r="BD22" i="2" s="1"/>
  <c r="BE9" i="2"/>
  <c r="BK9" i="2"/>
  <c r="BL9" i="2"/>
  <c r="BR9" i="2"/>
  <c r="BS9" i="2"/>
  <c r="U10" i="2"/>
  <c r="V10" i="2"/>
  <c r="AB10" i="2"/>
  <c r="AC10" i="2"/>
  <c r="AI10" i="2"/>
  <c r="AJ10" i="2"/>
  <c r="AP10" i="2"/>
  <c r="AQ10" i="2"/>
  <c r="AW10" i="2"/>
  <c r="AX10" i="2"/>
  <c r="BD10" i="2"/>
  <c r="BE10" i="2"/>
  <c r="BK10" i="2"/>
  <c r="BL10" i="2"/>
  <c r="BR10" i="2"/>
  <c r="BS10" i="2"/>
  <c r="U11" i="2"/>
  <c r="V11" i="2"/>
  <c r="AB11" i="2"/>
  <c r="AC11" i="2"/>
  <c r="AI11" i="2"/>
  <c r="AJ11" i="2"/>
  <c r="AP11" i="2"/>
  <c r="AQ11" i="2"/>
  <c r="AW11" i="2"/>
  <c r="AX11" i="2"/>
  <c r="BD11" i="2"/>
  <c r="BE11" i="2"/>
  <c r="BK11" i="2"/>
  <c r="BL11" i="2"/>
  <c r="BR11" i="2"/>
  <c r="BS11" i="2"/>
  <c r="U12" i="2"/>
  <c r="V12" i="2"/>
  <c r="AB12" i="2"/>
  <c r="AC12" i="2"/>
  <c r="AI12" i="2"/>
  <c r="AJ12" i="2"/>
  <c r="AP12" i="2"/>
  <c r="AQ12" i="2"/>
  <c r="AW12" i="2"/>
  <c r="AX12" i="2"/>
  <c r="BD12" i="2"/>
  <c r="BE12" i="2"/>
  <c r="BK12" i="2"/>
  <c r="BL12" i="2"/>
  <c r="BR12" i="2"/>
  <c r="BS12" i="2"/>
  <c r="U13" i="2"/>
  <c r="V13" i="2"/>
  <c r="AB13" i="2"/>
  <c r="AC13" i="2"/>
  <c r="AI13" i="2"/>
  <c r="AJ13" i="2"/>
  <c r="AP13" i="2"/>
  <c r="AQ13" i="2"/>
  <c r="AW13" i="2"/>
  <c r="AX13" i="2"/>
  <c r="BD13" i="2"/>
  <c r="BE13" i="2"/>
  <c r="BK13" i="2"/>
  <c r="BL13" i="2"/>
  <c r="BR13" i="2"/>
  <c r="BS13" i="2"/>
  <c r="U14" i="2"/>
  <c r="V14" i="2"/>
  <c r="AB14" i="2"/>
  <c r="AC14" i="2"/>
  <c r="AI14" i="2"/>
  <c r="AJ14" i="2"/>
  <c r="AP14" i="2"/>
  <c r="AQ14" i="2"/>
  <c r="AW14" i="2"/>
  <c r="AX14" i="2"/>
  <c r="BD14" i="2"/>
  <c r="BE14" i="2"/>
  <c r="BK14" i="2"/>
  <c r="BL14" i="2"/>
  <c r="BR14" i="2"/>
  <c r="BS14" i="2"/>
  <c r="U15" i="2"/>
  <c r="V15" i="2"/>
  <c r="AB15" i="2"/>
  <c r="AC15" i="2"/>
  <c r="AI15" i="2"/>
  <c r="AJ15" i="2"/>
  <c r="AP15" i="2"/>
  <c r="AQ15" i="2"/>
  <c r="AW15" i="2"/>
  <c r="AX15" i="2"/>
  <c r="BD15" i="2"/>
  <c r="BE15" i="2"/>
  <c r="BK15" i="2"/>
  <c r="BL15" i="2"/>
  <c r="BQ15" i="2"/>
  <c r="BS15" i="2" s="1"/>
  <c r="BR15" i="2"/>
  <c r="U16" i="2"/>
  <c r="V16" i="2"/>
  <c r="Y16" i="2"/>
  <c r="AB16" i="2" s="1"/>
  <c r="AC16" i="2"/>
  <c r="AH16" i="2"/>
  <c r="AH22" i="2" s="1"/>
  <c r="AI16" i="2"/>
  <c r="AO16" i="2"/>
  <c r="AQ16" i="2" s="1"/>
  <c r="AP16" i="2"/>
  <c r="AT16" i="2"/>
  <c r="AV16" i="2"/>
  <c r="AX16" i="2" s="1"/>
  <c r="AW16" i="2"/>
  <c r="AW23" i="2" s="1"/>
  <c r="BA16" i="2"/>
  <c r="BD16" i="2"/>
  <c r="BE16" i="2"/>
  <c r="BK16" i="2"/>
  <c r="BL16" i="2"/>
  <c r="BR16" i="2"/>
  <c r="BS16" i="2"/>
  <c r="R17" i="2"/>
  <c r="U17" i="2" s="1"/>
  <c r="V17" i="2"/>
  <c r="AA17" i="2"/>
  <c r="AA23" i="2" s="1"/>
  <c r="AB17" i="2"/>
  <c r="AI17" i="2"/>
  <c r="AJ17" i="2"/>
  <c r="AM17" i="2"/>
  <c r="AP17" i="2" s="1"/>
  <c r="AP23" i="2" s="1"/>
  <c r="AQ17" i="2"/>
  <c r="AW17" i="2"/>
  <c r="AX17" i="2"/>
  <c r="BA17" i="2"/>
  <c r="BD17" i="2"/>
  <c r="BE17" i="2"/>
  <c r="BJ17" i="2"/>
  <c r="BK17" i="2"/>
  <c r="BL17" i="2"/>
  <c r="BR17" i="2"/>
  <c r="BS17" i="2"/>
  <c r="R18" i="2"/>
  <c r="U18" i="2"/>
  <c r="V18" i="2"/>
  <c r="AB18" i="2"/>
  <c r="AC18" i="2"/>
  <c r="AI18" i="2"/>
  <c r="AJ18" i="2"/>
  <c r="AP18" i="2"/>
  <c r="AQ18" i="2"/>
  <c r="AW18" i="2"/>
  <c r="AX18" i="2"/>
  <c r="BD18" i="2"/>
  <c r="BE18" i="2"/>
  <c r="BJ18" i="2"/>
  <c r="BL18" i="2" s="1"/>
  <c r="BL22" i="2" s="1"/>
  <c r="BK18" i="2"/>
  <c r="BK23" i="2" s="1"/>
  <c r="BR18" i="2"/>
  <c r="BS18" i="2"/>
  <c r="T19" i="2"/>
  <c r="V19" i="2" s="1"/>
  <c r="V23" i="2" s="1"/>
  <c r="U19" i="2"/>
  <c r="AB19" i="2"/>
  <c r="AC19" i="2"/>
  <c r="AI19" i="2"/>
  <c r="AJ19" i="2"/>
  <c r="AP19" i="2"/>
  <c r="AQ19" i="2"/>
  <c r="AW19" i="2"/>
  <c r="AX19" i="2"/>
  <c r="BD19" i="2"/>
  <c r="BE19" i="2"/>
  <c r="BK19" i="2"/>
  <c r="BL19" i="2"/>
  <c r="BR19" i="2"/>
  <c r="BS19" i="2"/>
  <c r="U20" i="2"/>
  <c r="V20" i="2"/>
  <c r="AB20" i="2"/>
  <c r="AC20" i="2"/>
  <c r="AI20" i="2"/>
  <c r="AJ20" i="2"/>
  <c r="AP20" i="2"/>
  <c r="AQ20" i="2"/>
  <c r="AW20" i="2"/>
  <c r="AX20" i="2"/>
  <c r="BD20" i="2"/>
  <c r="BE20" i="2"/>
  <c r="BK20" i="2"/>
  <c r="BL20" i="2"/>
  <c r="BR20" i="2"/>
  <c r="BS20" i="2"/>
  <c r="R21" i="2"/>
  <c r="T21" i="2"/>
  <c r="U21" i="2"/>
  <c r="V21" i="2"/>
  <c r="AB21" i="2"/>
  <c r="AC21" i="2"/>
  <c r="AI21" i="2"/>
  <c r="AJ21" i="2"/>
  <c r="AP21" i="2"/>
  <c r="AQ21" i="2"/>
  <c r="AW21" i="2"/>
  <c r="AX21" i="2"/>
  <c r="BD21" i="2"/>
  <c r="BE21" i="2"/>
  <c r="BK21" i="2"/>
  <c r="BL21" i="2"/>
  <c r="BR21" i="2"/>
  <c r="BS21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W22" i="2"/>
  <c r="X22" i="2"/>
  <c r="Y22" i="2"/>
  <c r="Z22" i="2"/>
  <c r="AD22" i="2"/>
  <c r="AE22" i="2"/>
  <c r="AF22" i="2"/>
  <c r="AG22" i="2"/>
  <c r="AK22" i="2"/>
  <c r="AL22" i="2"/>
  <c r="AN22" i="2"/>
  <c r="AO22" i="2"/>
  <c r="AR22" i="2"/>
  <c r="AS22" i="2"/>
  <c r="AT22" i="2"/>
  <c r="AU22" i="2"/>
  <c r="AV22" i="2"/>
  <c r="AW22" i="2"/>
  <c r="AY22" i="2"/>
  <c r="AZ22" i="2"/>
  <c r="BA22" i="2"/>
  <c r="BB22" i="2"/>
  <c r="BC22" i="2"/>
  <c r="BE22" i="2"/>
  <c r="BF22" i="2"/>
  <c r="BG22" i="2"/>
  <c r="BH22" i="2"/>
  <c r="BI22" i="2"/>
  <c r="BJ22" i="2"/>
  <c r="BM22" i="2"/>
  <c r="BN22" i="2"/>
  <c r="BO22" i="2"/>
  <c r="BP22" i="2"/>
  <c r="BQ22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W23" i="2"/>
  <c r="X23" i="2"/>
  <c r="Y23" i="2"/>
  <c r="Z23" i="2"/>
  <c r="AD23" i="2"/>
  <c r="AE23" i="2"/>
  <c r="AF23" i="2"/>
  <c r="AG23" i="2"/>
  <c r="AH23" i="2"/>
  <c r="AI23" i="2"/>
  <c r="AK23" i="2"/>
  <c r="AL23" i="2"/>
  <c r="AM23" i="2"/>
  <c r="AN23" i="2"/>
  <c r="AO23" i="2"/>
  <c r="AR23" i="2"/>
  <c r="AS23" i="2"/>
  <c r="AT23" i="2"/>
  <c r="AU23" i="2"/>
  <c r="AY23" i="2"/>
  <c r="AZ23" i="2"/>
  <c r="BA23" i="2"/>
  <c r="BB23" i="2"/>
  <c r="BC23" i="2"/>
  <c r="BF23" i="2"/>
  <c r="BG23" i="2"/>
  <c r="BH23" i="2"/>
  <c r="BI23" i="2"/>
  <c r="BJ23" i="2"/>
  <c r="BM23" i="2"/>
  <c r="BN23" i="2"/>
  <c r="BO23" i="2"/>
  <c r="BP23" i="2"/>
  <c r="BR23" i="2"/>
  <c r="U22" i="2" l="1"/>
  <c r="U23" i="2"/>
  <c r="AP22" i="2"/>
  <c r="AB22" i="2"/>
  <c r="AB23" i="2"/>
  <c r="AX22" i="2"/>
  <c r="AX23" i="2"/>
  <c r="V22" i="2"/>
  <c r="BL23" i="2"/>
  <c r="AJ23" i="2"/>
  <c r="BQ23" i="2"/>
  <c r="T22" i="2"/>
  <c r="AV23" i="2"/>
  <c r="T23" i="2"/>
  <c r="BS22" i="2"/>
  <c r="AQ22" i="2"/>
  <c r="AM22" i="2"/>
  <c r="AA22" i="2"/>
  <c r="AC17" i="2"/>
  <c r="AC22" i="2" s="1"/>
  <c r="AJ16" i="2"/>
  <c r="AJ22" i="2" s="1"/>
  <c r="AC23" i="2" l="1"/>
</calcChain>
</file>

<file path=xl/sharedStrings.xml><?xml version="1.0" encoding="utf-8"?>
<sst xmlns="http://schemas.openxmlformats.org/spreadsheetml/2006/main" count="92" uniqueCount="43">
  <si>
    <t>&lt;0.001</t>
  </si>
  <si>
    <t>&lt;.001</t>
  </si>
  <si>
    <t>p (t-test)</t>
  </si>
  <si>
    <t>SD</t>
  </si>
  <si>
    <t>Means</t>
  </si>
  <si>
    <t>Dmean EBRT+IORT</t>
  </si>
  <si>
    <t>Dmean EBRT+SRS</t>
  </si>
  <si>
    <t>EQD2</t>
  </si>
  <si>
    <t>Dmean IORT</t>
  </si>
  <si>
    <t>Dmean SRS</t>
  </si>
  <si>
    <t>Dmean EBRT</t>
  </si>
  <si>
    <t>Dmax EBRT+IORT</t>
  </si>
  <si>
    <t>Dmax EBRT+SRS</t>
  </si>
  <si>
    <t>Dmax IORT</t>
  </si>
  <si>
    <t>Dmax SRS</t>
  </si>
  <si>
    <t>Dmax EBRT</t>
  </si>
  <si>
    <t>V12 IORT</t>
  </si>
  <si>
    <t>SRS V12</t>
  </si>
  <si>
    <t>D90=%</t>
  </si>
  <si>
    <t>CI</t>
  </si>
  <si>
    <t>D99 = %</t>
  </si>
  <si>
    <t>D95 = %</t>
  </si>
  <si>
    <t>Dose</t>
  </si>
  <si>
    <t>Vol (cm3)</t>
  </si>
  <si>
    <t>Left Cochlea</t>
  </si>
  <si>
    <t>Right Cochlea</t>
  </si>
  <si>
    <t>Right Retina</t>
  </si>
  <si>
    <t>Left Retina</t>
  </si>
  <si>
    <t>Right Optic</t>
  </si>
  <si>
    <t>Left optic</t>
  </si>
  <si>
    <t xml:space="preserve">Chiasma </t>
  </si>
  <si>
    <t>Brainstem</t>
  </si>
  <si>
    <t xml:space="preserve">Brain </t>
  </si>
  <si>
    <t>IORT</t>
  </si>
  <si>
    <t>SRS</t>
  </si>
  <si>
    <t>EBRT</t>
  </si>
  <si>
    <t xml:space="preserve">PTV SRS </t>
  </si>
  <si>
    <t>PTV EBRT</t>
  </si>
  <si>
    <t>PTV SRS</t>
  </si>
  <si>
    <t>IORT GTV</t>
  </si>
  <si>
    <t>GTV</t>
  </si>
  <si>
    <t>Applicator (mm)</t>
  </si>
  <si>
    <t>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0">
    <xf numFmtId="0" fontId="0" fillId="0" borderId="0" xfId="0"/>
    <xf numFmtId="0" fontId="1" fillId="3" borderId="7" xfId="1" applyFill="1" applyBorder="1" applyAlignment="1">
      <alignment horizontal="center"/>
    </xf>
    <xf numFmtId="0" fontId="0" fillId="3" borderId="7" xfId="0" applyFill="1" applyBorder="1" applyAlignment="1">
      <alignment horizontal="center" vertical="center"/>
    </xf>
    <xf numFmtId="0" fontId="0" fillId="3" borderId="5" xfId="0" applyFill="1" applyBorder="1"/>
    <xf numFmtId="0" fontId="0" fillId="3" borderId="3" xfId="0" applyFill="1" applyBorder="1"/>
    <xf numFmtId="0" fontId="0" fillId="3" borderId="1" xfId="0" applyFill="1" applyBorder="1"/>
    <xf numFmtId="0" fontId="0" fillId="3" borderId="2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9" xfId="1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2" xfId="0" applyFill="1" applyBorder="1"/>
    <xf numFmtId="0" fontId="0" fillId="3" borderId="17" xfId="0" applyFill="1" applyBorder="1"/>
    <xf numFmtId="0" fontId="1" fillId="3" borderId="13" xfId="1" applyFill="1" applyBorder="1"/>
    <xf numFmtId="0" fontId="0" fillId="3" borderId="0" xfId="0" applyFill="1"/>
    <xf numFmtId="0" fontId="0" fillId="3" borderId="13" xfId="0" applyFill="1" applyBorder="1"/>
    <xf numFmtId="0" fontId="0" fillId="3" borderId="12" xfId="0" applyFill="1" applyBorder="1"/>
    <xf numFmtId="0" fontId="0" fillId="3" borderId="7" xfId="0" applyFill="1" applyBorder="1"/>
    <xf numFmtId="0" fontId="0" fillId="3" borderId="16" xfId="0" applyFill="1" applyBorder="1"/>
    <xf numFmtId="0" fontId="0" fillId="3" borderId="15" xfId="0" applyFill="1" applyBorder="1"/>
    <xf numFmtId="0" fontId="0" fillId="3" borderId="14" xfId="0" applyFill="1" applyBorder="1"/>
    <xf numFmtId="2" fontId="0" fillId="3" borderId="13" xfId="0" applyNumberFormat="1" applyFill="1" applyBorder="1"/>
    <xf numFmtId="0" fontId="0" fillId="3" borderId="0" xfId="0" applyFill="1" applyBorder="1"/>
    <xf numFmtId="0" fontId="0" fillId="3" borderId="0" xfId="0" quotePrefix="1" applyFill="1"/>
    <xf numFmtId="2" fontId="0" fillId="3" borderId="12" xfId="0" applyNumberFormat="1" applyFill="1" applyBorder="1"/>
    <xf numFmtId="164" fontId="0" fillId="3" borderId="0" xfId="0" applyNumberFormat="1" applyFill="1" applyBorder="1"/>
    <xf numFmtId="164" fontId="0" fillId="3" borderId="12" xfId="0" applyNumberFormat="1" applyFill="1" applyBorder="1"/>
    <xf numFmtId="2" fontId="0" fillId="3" borderId="0" xfId="0" applyNumberFormat="1" applyFill="1"/>
    <xf numFmtId="2" fontId="0" fillId="3" borderId="14" xfId="0" applyNumberFormat="1" applyFill="1" applyBorder="1"/>
    <xf numFmtId="2" fontId="0" fillId="3" borderId="0" xfId="0" quotePrefix="1" applyNumberFormat="1" applyFill="1"/>
    <xf numFmtId="2" fontId="0" fillId="3" borderId="0" xfId="0" quotePrefix="1" applyNumberFormat="1" applyFill="1" applyBorder="1"/>
    <xf numFmtId="0" fontId="0" fillId="3" borderId="12" xfId="0" quotePrefix="1" applyFill="1" applyBorder="1"/>
    <xf numFmtId="0" fontId="1" fillId="3" borderId="9" xfId="1" applyFill="1" applyBorder="1"/>
    <xf numFmtId="0" fontId="0" fillId="3" borderId="10" xfId="0" applyFill="1" applyBorder="1"/>
    <xf numFmtId="0" fontId="0" fillId="3" borderId="9" xfId="0" applyFill="1" applyBorder="1"/>
    <xf numFmtId="0" fontId="0" fillId="3" borderId="8" xfId="0" applyFill="1" applyBorder="1"/>
    <xf numFmtId="0" fontId="0" fillId="3" borderId="11" xfId="0" applyFill="1" applyBorder="1"/>
    <xf numFmtId="2" fontId="0" fillId="3" borderId="10" xfId="0" quotePrefix="1" applyNumberFormat="1" applyFill="1" applyBorder="1"/>
    <xf numFmtId="0" fontId="0" fillId="3" borderId="8" xfId="0" quotePrefix="1" applyFill="1" applyBorder="1"/>
    <xf numFmtId="2" fontId="0" fillId="3" borderId="9" xfId="0" applyNumberFormat="1" applyFill="1" applyBorder="1"/>
    <xf numFmtId="2" fontId="0" fillId="3" borderId="7" xfId="0" applyNumberFormat="1" applyFill="1" applyBorder="1"/>
    <xf numFmtId="2" fontId="0" fillId="3" borderId="6" xfId="0" applyNumberFormat="1" applyFill="1" applyBorder="1"/>
    <xf numFmtId="2" fontId="0" fillId="3" borderId="3" xfId="0" applyNumberFormat="1" applyFill="1" applyBorder="1"/>
    <xf numFmtId="2" fontId="0" fillId="3" borderId="5" xfId="0" applyNumberFormat="1" applyFill="1" applyBorder="1"/>
    <xf numFmtId="2" fontId="0" fillId="3" borderId="4" xfId="0" applyNumberFormat="1" applyFill="1" applyBorder="1"/>
    <xf numFmtId="0" fontId="2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S26"/>
  <sheetViews>
    <sheetView tabSelected="1" workbookViewId="0">
      <selection activeCell="I30" sqref="I30"/>
    </sheetView>
  </sheetViews>
  <sheetFormatPr baseColWidth="10" defaultRowHeight="15" x14ac:dyDescent="0.25"/>
  <cols>
    <col min="4" max="4" width="15.42578125" customWidth="1"/>
    <col min="21" max="21" width="14.85546875" customWidth="1"/>
    <col min="22" max="22" width="15.5703125" customWidth="1"/>
    <col min="28" max="28" width="15" customWidth="1"/>
    <col min="29" max="29" width="15.7109375" customWidth="1"/>
    <col min="35" max="35" width="15.42578125" customWidth="1"/>
    <col min="36" max="36" width="16" customWidth="1"/>
    <col min="42" max="42" width="16.5703125" customWidth="1"/>
    <col min="43" max="43" width="15.7109375" customWidth="1"/>
    <col min="49" max="50" width="17" customWidth="1"/>
    <col min="56" max="56" width="16.28515625" customWidth="1"/>
    <col min="57" max="57" width="17.5703125" customWidth="1"/>
    <col min="63" max="63" width="16.28515625" customWidth="1"/>
    <col min="64" max="64" width="17.7109375" customWidth="1"/>
    <col min="70" max="70" width="17.42578125" customWidth="1"/>
    <col min="71" max="71" width="16.5703125" customWidth="1"/>
  </cols>
  <sheetData>
    <row r="2" spans="2:71" ht="15.75" thickBot="1" x14ac:dyDescent="0.3"/>
    <row r="3" spans="2:71" ht="15.75" thickBot="1" x14ac:dyDescent="0.3">
      <c r="B3" s="1"/>
      <c r="C3" s="2" t="s">
        <v>42</v>
      </c>
      <c r="D3" s="2" t="s">
        <v>41</v>
      </c>
      <c r="E3" s="3" t="s">
        <v>40</v>
      </c>
      <c r="F3" s="3" t="s">
        <v>39</v>
      </c>
      <c r="G3" s="3" t="s">
        <v>38</v>
      </c>
      <c r="H3" s="3" t="s">
        <v>37</v>
      </c>
      <c r="I3" s="3" t="s">
        <v>36</v>
      </c>
      <c r="J3" s="4" t="s">
        <v>35</v>
      </c>
      <c r="K3" s="5" t="s">
        <v>34</v>
      </c>
      <c r="L3" s="3" t="s">
        <v>34</v>
      </c>
      <c r="M3" s="4" t="s">
        <v>33</v>
      </c>
      <c r="N3" s="6" t="s">
        <v>32</v>
      </c>
      <c r="O3" s="7"/>
      <c r="P3" s="8" t="s">
        <v>31</v>
      </c>
      <c r="Q3" s="9"/>
      <c r="R3" s="9"/>
      <c r="S3" s="9"/>
      <c r="T3" s="9"/>
      <c r="U3" s="9"/>
      <c r="V3" s="10"/>
      <c r="W3" s="8" t="s">
        <v>30</v>
      </c>
      <c r="X3" s="9"/>
      <c r="Y3" s="9"/>
      <c r="Z3" s="9"/>
      <c r="AA3" s="9"/>
      <c r="AB3" s="9"/>
      <c r="AC3" s="10"/>
      <c r="AD3" s="8" t="s">
        <v>29</v>
      </c>
      <c r="AE3" s="9"/>
      <c r="AF3" s="9"/>
      <c r="AG3" s="9"/>
      <c r="AH3" s="9"/>
      <c r="AI3" s="9"/>
      <c r="AJ3" s="10"/>
      <c r="AK3" s="8" t="s">
        <v>28</v>
      </c>
      <c r="AL3" s="9"/>
      <c r="AM3" s="9"/>
      <c r="AN3" s="9"/>
      <c r="AO3" s="9"/>
      <c r="AP3" s="9"/>
      <c r="AQ3" s="10"/>
      <c r="AR3" s="8" t="s">
        <v>27</v>
      </c>
      <c r="AS3" s="9"/>
      <c r="AT3" s="9"/>
      <c r="AU3" s="9"/>
      <c r="AV3" s="9"/>
      <c r="AW3" s="9"/>
      <c r="AX3" s="10"/>
      <c r="AY3" s="8" t="s">
        <v>26</v>
      </c>
      <c r="AZ3" s="9"/>
      <c r="BA3" s="9"/>
      <c r="BB3" s="9"/>
      <c r="BC3" s="9"/>
      <c r="BD3" s="9"/>
      <c r="BE3" s="10"/>
      <c r="BF3" s="8" t="s">
        <v>25</v>
      </c>
      <c r="BG3" s="9"/>
      <c r="BH3" s="9"/>
      <c r="BI3" s="9"/>
      <c r="BJ3" s="9"/>
      <c r="BK3" s="9"/>
      <c r="BL3" s="10"/>
      <c r="BM3" s="8" t="s">
        <v>24</v>
      </c>
      <c r="BN3" s="9"/>
      <c r="BO3" s="9"/>
      <c r="BP3" s="9"/>
      <c r="BQ3" s="9"/>
      <c r="BR3" s="9"/>
      <c r="BS3" s="10"/>
    </row>
    <row r="4" spans="2:71" ht="15.75" thickBot="1" x14ac:dyDescent="0.3">
      <c r="B4" s="11"/>
      <c r="C4" s="12"/>
      <c r="D4" s="12"/>
      <c r="E4" s="3" t="s">
        <v>23</v>
      </c>
      <c r="F4" s="3" t="s">
        <v>23</v>
      </c>
      <c r="G4" s="3" t="s">
        <v>23</v>
      </c>
      <c r="H4" s="3" t="s">
        <v>23</v>
      </c>
      <c r="I4" s="3" t="s">
        <v>22</v>
      </c>
      <c r="J4" s="4" t="s">
        <v>21</v>
      </c>
      <c r="K4" s="5" t="s">
        <v>20</v>
      </c>
      <c r="L4" s="3" t="s">
        <v>19</v>
      </c>
      <c r="M4" s="4" t="s">
        <v>18</v>
      </c>
      <c r="N4" s="13" t="s">
        <v>17</v>
      </c>
      <c r="O4" s="4" t="s">
        <v>16</v>
      </c>
      <c r="P4" s="14" t="s">
        <v>15</v>
      </c>
      <c r="Q4" s="14" t="s">
        <v>14</v>
      </c>
      <c r="R4" s="14" t="s">
        <v>7</v>
      </c>
      <c r="S4" s="14" t="s">
        <v>13</v>
      </c>
      <c r="T4" s="14" t="s">
        <v>7</v>
      </c>
      <c r="U4" s="4" t="s">
        <v>12</v>
      </c>
      <c r="V4" s="5" t="s">
        <v>11</v>
      </c>
      <c r="W4" s="3" t="s">
        <v>15</v>
      </c>
      <c r="X4" s="3" t="s">
        <v>14</v>
      </c>
      <c r="Y4" s="3" t="s">
        <v>7</v>
      </c>
      <c r="Z4" s="3" t="s">
        <v>13</v>
      </c>
      <c r="AA4" s="3" t="s">
        <v>7</v>
      </c>
      <c r="AB4" s="13" t="s">
        <v>12</v>
      </c>
      <c r="AC4" s="4" t="s">
        <v>11</v>
      </c>
      <c r="AD4" s="3" t="s">
        <v>15</v>
      </c>
      <c r="AE4" s="3" t="s">
        <v>14</v>
      </c>
      <c r="AF4" s="3" t="s">
        <v>7</v>
      </c>
      <c r="AG4" s="3" t="s">
        <v>13</v>
      </c>
      <c r="AH4" s="3" t="s">
        <v>7</v>
      </c>
      <c r="AI4" s="13" t="s">
        <v>12</v>
      </c>
      <c r="AJ4" s="4" t="s">
        <v>11</v>
      </c>
      <c r="AK4" s="3" t="s">
        <v>15</v>
      </c>
      <c r="AL4" s="3" t="s">
        <v>14</v>
      </c>
      <c r="AM4" s="3" t="s">
        <v>7</v>
      </c>
      <c r="AN4" s="3" t="s">
        <v>13</v>
      </c>
      <c r="AO4" s="3" t="s">
        <v>7</v>
      </c>
      <c r="AP4" s="4" t="s">
        <v>12</v>
      </c>
      <c r="AQ4" s="5" t="s">
        <v>11</v>
      </c>
      <c r="AR4" s="3" t="s">
        <v>10</v>
      </c>
      <c r="AS4" s="3" t="s">
        <v>9</v>
      </c>
      <c r="AT4" s="3" t="s">
        <v>7</v>
      </c>
      <c r="AU4" s="3" t="s">
        <v>8</v>
      </c>
      <c r="AV4" s="3" t="s">
        <v>7</v>
      </c>
      <c r="AW4" s="4" t="s">
        <v>6</v>
      </c>
      <c r="AX4" s="5" t="s">
        <v>5</v>
      </c>
      <c r="AY4" s="3" t="s">
        <v>10</v>
      </c>
      <c r="AZ4" s="3" t="s">
        <v>9</v>
      </c>
      <c r="BA4" s="3" t="s">
        <v>7</v>
      </c>
      <c r="BB4" s="3" t="s">
        <v>8</v>
      </c>
      <c r="BC4" s="3" t="s">
        <v>7</v>
      </c>
      <c r="BD4" s="4" t="s">
        <v>6</v>
      </c>
      <c r="BE4" s="5" t="s">
        <v>5</v>
      </c>
      <c r="BF4" s="3" t="s">
        <v>10</v>
      </c>
      <c r="BG4" s="3" t="s">
        <v>9</v>
      </c>
      <c r="BH4" s="3" t="s">
        <v>7</v>
      </c>
      <c r="BI4" s="3" t="s">
        <v>8</v>
      </c>
      <c r="BJ4" s="3" t="s">
        <v>7</v>
      </c>
      <c r="BK4" s="4" t="s">
        <v>6</v>
      </c>
      <c r="BL4" s="5" t="s">
        <v>5</v>
      </c>
      <c r="BM4" s="3" t="s">
        <v>10</v>
      </c>
      <c r="BN4" s="3" t="s">
        <v>9</v>
      </c>
      <c r="BO4" s="3" t="s">
        <v>7</v>
      </c>
      <c r="BP4" s="3" t="s">
        <v>8</v>
      </c>
      <c r="BQ4" s="3" t="s">
        <v>7</v>
      </c>
      <c r="BR4" s="4" t="s">
        <v>6</v>
      </c>
      <c r="BS4" s="5" t="s">
        <v>5</v>
      </c>
    </row>
    <row r="5" spans="2:71" x14ac:dyDescent="0.25">
      <c r="B5" s="15"/>
      <c r="C5" s="16">
        <v>1</v>
      </c>
      <c r="D5" s="16">
        <v>20</v>
      </c>
      <c r="E5" s="16">
        <v>3</v>
      </c>
      <c r="F5" s="16">
        <v>3.5</v>
      </c>
      <c r="G5" s="16">
        <v>8.3000000000000007</v>
      </c>
      <c r="H5" s="16">
        <v>254.3</v>
      </c>
      <c r="I5" s="16">
        <v>20</v>
      </c>
      <c r="J5" s="17">
        <v>95</v>
      </c>
      <c r="K5" s="18">
        <v>100</v>
      </c>
      <c r="L5" s="16">
        <v>1.0900000000000001</v>
      </c>
      <c r="M5" s="17">
        <v>87</v>
      </c>
      <c r="N5" s="19">
        <v>24.15</v>
      </c>
      <c r="O5" s="16">
        <v>5.99</v>
      </c>
      <c r="P5" s="20">
        <v>13.22</v>
      </c>
      <c r="Q5" s="14">
        <v>0.85899999999999999</v>
      </c>
      <c r="R5" s="14">
        <v>0.85899999999999999</v>
      </c>
      <c r="S5" s="14">
        <v>0.4</v>
      </c>
      <c r="T5" s="21">
        <v>0.4</v>
      </c>
      <c r="U5" s="19">
        <f t="shared" ref="U5:U21" si="0">SUM(P5,R5)</f>
        <v>14.079000000000001</v>
      </c>
      <c r="V5" s="21">
        <f t="shared" ref="V5:V21" si="1">SUM(P5,T5)</f>
        <v>13.620000000000001</v>
      </c>
      <c r="W5" s="16">
        <v>8.7799999999999994</v>
      </c>
      <c r="X5" s="16">
        <v>1.1479999999999999</v>
      </c>
      <c r="Y5" s="16">
        <v>1.1479999999999999</v>
      </c>
      <c r="Z5" s="16">
        <v>0.4</v>
      </c>
      <c r="AA5" s="16">
        <v>0.4</v>
      </c>
      <c r="AB5" s="20">
        <f t="shared" ref="AB5:AB21" si="2">SUM(W5,Y5)</f>
        <v>9.927999999999999</v>
      </c>
      <c r="AC5" s="19">
        <f t="shared" ref="AC5:AC21" si="3">SUM(W5,AA5)</f>
        <v>9.18</v>
      </c>
      <c r="AD5" s="16">
        <v>6.92</v>
      </c>
      <c r="AE5" s="16">
        <v>0.93500000000000005</v>
      </c>
      <c r="AF5" s="16">
        <v>0.93500000000000005</v>
      </c>
      <c r="AG5" s="16">
        <v>0.6</v>
      </c>
      <c r="AH5" s="16">
        <v>0.6</v>
      </c>
      <c r="AI5" s="22">
        <f t="shared" ref="AI5:AI21" si="4">SUM(AD5,AF5)</f>
        <v>7.8550000000000004</v>
      </c>
      <c r="AJ5" s="17">
        <f t="shared" ref="AJ5:AJ21" si="5">SUM(AD5,AH5)</f>
        <v>7.52</v>
      </c>
      <c r="AK5" s="16">
        <v>8.9499999999999993</v>
      </c>
      <c r="AL5" s="16">
        <v>1.19</v>
      </c>
      <c r="AM5" s="16">
        <v>1.19</v>
      </c>
      <c r="AN5" s="16">
        <v>0</v>
      </c>
      <c r="AO5" s="16">
        <v>0</v>
      </c>
      <c r="AP5" s="19">
        <f t="shared" ref="AP5:AP21" si="6">SUM(AK5,AM5)</f>
        <v>10.139999999999999</v>
      </c>
      <c r="AQ5" s="21">
        <f t="shared" ref="AQ5:AQ21" si="7">SUM(AK5,AO5)</f>
        <v>8.9499999999999993</v>
      </c>
      <c r="AR5" s="16">
        <v>3.33</v>
      </c>
      <c r="AS5" s="16">
        <v>0.53</v>
      </c>
      <c r="AT5" s="16">
        <v>0.53</v>
      </c>
      <c r="AU5" s="16">
        <v>0</v>
      </c>
      <c r="AV5" s="16">
        <v>0</v>
      </c>
      <c r="AW5" s="17">
        <f t="shared" ref="AW5:AW21" si="8">SUM(AR5,AT5)</f>
        <v>3.8600000000000003</v>
      </c>
      <c r="AX5" s="18">
        <f t="shared" ref="AX5:AX21" si="9">SUM(AR5,AV5)</f>
        <v>3.33</v>
      </c>
      <c r="AY5" s="16">
        <v>1.58</v>
      </c>
      <c r="AZ5" s="16">
        <v>0.62</v>
      </c>
      <c r="BA5" s="16">
        <v>0.62</v>
      </c>
      <c r="BB5" s="16">
        <v>0</v>
      </c>
      <c r="BC5" s="16">
        <v>0</v>
      </c>
      <c r="BD5" s="17">
        <f t="shared" ref="BD5:BD21" si="10">SUM(AY5,BA5)</f>
        <v>2.2000000000000002</v>
      </c>
      <c r="BE5" s="18">
        <f t="shared" ref="BE5:BE21" si="11">SUM(AY5,BC5)</f>
        <v>1.58</v>
      </c>
      <c r="BF5" s="16">
        <v>2.19</v>
      </c>
      <c r="BG5" s="16">
        <v>0.38</v>
      </c>
      <c r="BH5" s="16">
        <v>0.38</v>
      </c>
      <c r="BI5" s="16">
        <v>0</v>
      </c>
      <c r="BJ5" s="16">
        <v>0</v>
      </c>
      <c r="BK5" s="17">
        <f t="shared" ref="BK5:BK21" si="12">SUM(BF5,BH5)</f>
        <v>2.57</v>
      </c>
      <c r="BL5" s="18">
        <f t="shared" ref="BL5:BL21" si="13">SUM(BF5,BJ5)</f>
        <v>2.19</v>
      </c>
      <c r="BM5" s="16">
        <v>0.92</v>
      </c>
      <c r="BN5" s="16">
        <v>0.128</v>
      </c>
      <c r="BO5" s="16">
        <v>0.128</v>
      </c>
      <c r="BP5" s="16">
        <v>0</v>
      </c>
      <c r="BQ5" s="16">
        <v>0</v>
      </c>
      <c r="BR5" s="23">
        <f t="shared" ref="BR5:BR21" si="14">SUM(BM5,BO5)</f>
        <v>1.048</v>
      </c>
      <c r="BS5" s="18">
        <f t="shared" ref="BS5:BS21" si="15">SUM(BM5,BQ5)</f>
        <v>0.92</v>
      </c>
    </row>
    <row r="6" spans="2:71" x14ac:dyDescent="0.25">
      <c r="B6" s="15"/>
      <c r="C6" s="16">
        <v>2</v>
      </c>
      <c r="D6" s="16">
        <v>20</v>
      </c>
      <c r="E6" s="16">
        <v>2.7</v>
      </c>
      <c r="F6" s="16">
        <v>4.2</v>
      </c>
      <c r="G6" s="16">
        <v>6.9</v>
      </c>
      <c r="H6" s="16">
        <v>238.5</v>
      </c>
      <c r="I6" s="16">
        <v>20</v>
      </c>
      <c r="J6" s="17">
        <v>95</v>
      </c>
      <c r="K6" s="18">
        <v>100</v>
      </c>
      <c r="L6" s="16">
        <v>1.1100000000000001</v>
      </c>
      <c r="M6" s="17">
        <v>78</v>
      </c>
      <c r="N6" s="17">
        <v>19.37</v>
      </c>
      <c r="O6" s="16">
        <v>13.16</v>
      </c>
      <c r="P6" s="22">
        <v>46.3</v>
      </c>
      <c r="Q6" s="24">
        <v>0.54</v>
      </c>
      <c r="R6" s="24">
        <v>0.54</v>
      </c>
      <c r="S6" s="24">
        <v>2.4</v>
      </c>
      <c r="T6" s="18">
        <v>2.64</v>
      </c>
      <c r="U6" s="17">
        <f t="shared" si="0"/>
        <v>46.839999999999996</v>
      </c>
      <c r="V6" s="18">
        <f t="shared" si="1"/>
        <v>48.94</v>
      </c>
      <c r="W6" s="16">
        <v>17.355</v>
      </c>
      <c r="X6" s="16">
        <v>0.18</v>
      </c>
      <c r="Y6" s="16">
        <v>0.18</v>
      </c>
      <c r="Z6" s="16">
        <v>0.4</v>
      </c>
      <c r="AA6" s="16">
        <v>0.4</v>
      </c>
      <c r="AB6" s="22">
        <f t="shared" si="2"/>
        <v>17.535</v>
      </c>
      <c r="AC6" s="17">
        <f t="shared" si="3"/>
        <v>17.754999999999999</v>
      </c>
      <c r="AD6" s="16">
        <v>6.25</v>
      </c>
      <c r="AE6" s="16">
        <v>0.13</v>
      </c>
      <c r="AF6" s="16">
        <v>0.13</v>
      </c>
      <c r="AG6" s="16">
        <v>0.2</v>
      </c>
      <c r="AH6" s="16">
        <v>0.2</v>
      </c>
      <c r="AI6" s="22">
        <f t="shared" si="4"/>
        <v>6.38</v>
      </c>
      <c r="AJ6" s="17">
        <f t="shared" si="5"/>
        <v>6.45</v>
      </c>
      <c r="AK6" s="16">
        <v>16.03</v>
      </c>
      <c r="AL6" s="16">
        <v>0.12</v>
      </c>
      <c r="AM6" s="16">
        <v>0.12</v>
      </c>
      <c r="AN6" s="16">
        <v>0.6</v>
      </c>
      <c r="AO6" s="16">
        <v>0.6</v>
      </c>
      <c r="AP6" s="17">
        <f t="shared" si="6"/>
        <v>16.150000000000002</v>
      </c>
      <c r="AQ6" s="18">
        <f t="shared" si="7"/>
        <v>16.630000000000003</v>
      </c>
      <c r="AR6" s="16">
        <v>2.77</v>
      </c>
      <c r="AS6" s="16">
        <v>0.97</v>
      </c>
      <c r="AT6" s="16">
        <v>0.97</v>
      </c>
      <c r="AU6" s="16">
        <v>0</v>
      </c>
      <c r="AV6" s="16">
        <v>0</v>
      </c>
      <c r="AW6" s="17">
        <f t="shared" si="8"/>
        <v>3.74</v>
      </c>
      <c r="AX6" s="18">
        <f t="shared" si="9"/>
        <v>2.77</v>
      </c>
      <c r="AY6" s="16">
        <v>4.63</v>
      </c>
      <c r="AZ6" s="16">
        <v>0.06</v>
      </c>
      <c r="BA6" s="16">
        <v>0.06</v>
      </c>
      <c r="BB6" s="16">
        <v>0</v>
      </c>
      <c r="BC6" s="16">
        <v>0</v>
      </c>
      <c r="BD6" s="17">
        <f t="shared" si="10"/>
        <v>4.6899999999999995</v>
      </c>
      <c r="BE6" s="18">
        <f t="shared" si="11"/>
        <v>4.63</v>
      </c>
      <c r="BF6" s="16">
        <v>10.24</v>
      </c>
      <c r="BG6" s="16">
        <v>0.06</v>
      </c>
      <c r="BH6" s="16">
        <v>0.06</v>
      </c>
      <c r="BI6" s="16">
        <v>0.06</v>
      </c>
      <c r="BJ6" s="16">
        <v>0.06</v>
      </c>
      <c r="BK6" s="17">
        <f t="shared" si="12"/>
        <v>10.3</v>
      </c>
      <c r="BL6" s="18">
        <f t="shared" si="13"/>
        <v>10.3</v>
      </c>
      <c r="BM6" s="16">
        <v>1.18</v>
      </c>
      <c r="BN6" s="16">
        <v>0.04</v>
      </c>
      <c r="BO6" s="16">
        <v>0.04</v>
      </c>
      <c r="BP6" s="16">
        <v>0</v>
      </c>
      <c r="BQ6" s="16">
        <v>0</v>
      </c>
      <c r="BR6" s="23">
        <f t="shared" si="14"/>
        <v>1.22</v>
      </c>
      <c r="BS6" s="18">
        <f t="shared" si="15"/>
        <v>1.18</v>
      </c>
    </row>
    <row r="7" spans="2:71" x14ac:dyDescent="0.25">
      <c r="B7" s="15"/>
      <c r="C7" s="16">
        <v>3</v>
      </c>
      <c r="D7" s="16">
        <v>20</v>
      </c>
      <c r="E7" s="16">
        <v>2.8</v>
      </c>
      <c r="F7" s="16">
        <v>3</v>
      </c>
      <c r="G7" s="16">
        <v>7</v>
      </c>
      <c r="H7" s="16">
        <v>179.5</v>
      </c>
      <c r="I7" s="16">
        <v>20</v>
      </c>
      <c r="J7" s="17">
        <v>93.5</v>
      </c>
      <c r="K7" s="18">
        <v>100</v>
      </c>
      <c r="L7" s="16">
        <v>1.1599999999999999</v>
      </c>
      <c r="M7" s="17">
        <v>88</v>
      </c>
      <c r="N7" s="17">
        <v>21.88</v>
      </c>
      <c r="O7" s="16">
        <v>6.26</v>
      </c>
      <c r="P7" s="22">
        <v>47.08</v>
      </c>
      <c r="Q7" s="24">
        <v>5.52</v>
      </c>
      <c r="R7" s="24">
        <v>10.38</v>
      </c>
      <c r="S7" s="24">
        <v>4</v>
      </c>
      <c r="T7" s="18">
        <v>6</v>
      </c>
      <c r="U7" s="17">
        <f t="shared" si="0"/>
        <v>57.46</v>
      </c>
      <c r="V7" s="18">
        <f t="shared" si="1"/>
        <v>53.08</v>
      </c>
      <c r="W7" s="16">
        <v>21.18</v>
      </c>
      <c r="X7" s="16">
        <v>1.94</v>
      </c>
      <c r="Y7" s="16">
        <v>1.94</v>
      </c>
      <c r="Z7" s="16">
        <v>0.4</v>
      </c>
      <c r="AA7" s="16">
        <v>0.4</v>
      </c>
      <c r="AB7" s="22">
        <f t="shared" si="2"/>
        <v>23.12</v>
      </c>
      <c r="AC7" s="17">
        <f t="shared" si="3"/>
        <v>21.58</v>
      </c>
      <c r="AD7" s="16">
        <v>15.6</v>
      </c>
      <c r="AE7" s="16">
        <v>2.33</v>
      </c>
      <c r="AF7" s="16">
        <v>2.52</v>
      </c>
      <c r="AG7" s="16">
        <v>0.6</v>
      </c>
      <c r="AH7" s="16">
        <v>0.6</v>
      </c>
      <c r="AI7" s="22">
        <f t="shared" si="4"/>
        <v>18.12</v>
      </c>
      <c r="AJ7" s="17">
        <f t="shared" si="5"/>
        <v>16.2</v>
      </c>
      <c r="AK7" s="16">
        <v>6.84</v>
      </c>
      <c r="AL7" s="16">
        <v>1.1000000000000001</v>
      </c>
      <c r="AM7" s="16">
        <v>1.1000000000000001</v>
      </c>
      <c r="AN7" s="16">
        <v>0.2</v>
      </c>
      <c r="AO7" s="16">
        <v>0.2</v>
      </c>
      <c r="AP7" s="17">
        <f t="shared" si="6"/>
        <v>7.9399999999999995</v>
      </c>
      <c r="AQ7" s="18">
        <f t="shared" si="7"/>
        <v>7.04</v>
      </c>
      <c r="AR7" s="16">
        <v>4.62</v>
      </c>
      <c r="AS7" s="16">
        <v>0.91</v>
      </c>
      <c r="AT7" s="16">
        <v>0.91</v>
      </c>
      <c r="AU7" s="16">
        <v>0.4</v>
      </c>
      <c r="AV7" s="16">
        <v>0.4</v>
      </c>
      <c r="AW7" s="17">
        <f t="shared" si="8"/>
        <v>5.53</v>
      </c>
      <c r="AX7" s="18">
        <f t="shared" si="9"/>
        <v>5.0200000000000005</v>
      </c>
      <c r="AY7" s="16">
        <v>3.74</v>
      </c>
      <c r="AZ7" s="16">
        <v>0.56000000000000005</v>
      </c>
      <c r="BA7" s="16">
        <v>0.56000000000000005</v>
      </c>
      <c r="BB7" s="16">
        <v>0</v>
      </c>
      <c r="BC7" s="16">
        <v>0</v>
      </c>
      <c r="BD7" s="17">
        <f t="shared" si="10"/>
        <v>4.3000000000000007</v>
      </c>
      <c r="BE7" s="18">
        <f t="shared" si="11"/>
        <v>3.74</v>
      </c>
      <c r="BF7" s="16">
        <v>5.3</v>
      </c>
      <c r="BG7" s="16">
        <v>0.35</v>
      </c>
      <c r="BH7" s="16">
        <v>0.35</v>
      </c>
      <c r="BI7" s="16">
        <v>0</v>
      </c>
      <c r="BJ7" s="16">
        <v>0</v>
      </c>
      <c r="BK7" s="17">
        <f t="shared" si="12"/>
        <v>5.6499999999999995</v>
      </c>
      <c r="BL7" s="18">
        <f t="shared" si="13"/>
        <v>5.3</v>
      </c>
      <c r="BM7" s="16">
        <v>25.32</v>
      </c>
      <c r="BN7" s="16">
        <v>1.54</v>
      </c>
      <c r="BO7" s="16">
        <v>1.54</v>
      </c>
      <c r="BP7" s="16">
        <v>0.6</v>
      </c>
      <c r="BQ7" s="16">
        <v>0.6</v>
      </c>
      <c r="BR7" s="23">
        <f t="shared" si="14"/>
        <v>26.86</v>
      </c>
      <c r="BS7" s="18">
        <f t="shared" si="15"/>
        <v>25.92</v>
      </c>
    </row>
    <row r="8" spans="2:71" x14ac:dyDescent="0.25">
      <c r="B8" s="15"/>
      <c r="C8" s="16">
        <v>4</v>
      </c>
      <c r="D8" s="16">
        <v>50</v>
      </c>
      <c r="E8" s="16">
        <v>64.3</v>
      </c>
      <c r="F8" s="16">
        <v>86.7</v>
      </c>
      <c r="G8" s="16">
        <v>123.9</v>
      </c>
      <c r="H8" s="16">
        <v>406.9</v>
      </c>
      <c r="I8" s="16">
        <v>15</v>
      </c>
      <c r="J8" s="17">
        <v>95</v>
      </c>
      <c r="K8" s="18">
        <v>98.5</v>
      </c>
      <c r="L8" s="16">
        <v>1.04</v>
      </c>
      <c r="M8" s="17">
        <v>78</v>
      </c>
      <c r="N8" s="17">
        <v>122.09</v>
      </c>
      <c r="O8" s="16">
        <v>50.16</v>
      </c>
      <c r="P8" s="22">
        <v>46.78</v>
      </c>
      <c r="Q8" s="24">
        <v>4.09</v>
      </c>
      <c r="R8" s="24">
        <v>6.23</v>
      </c>
      <c r="S8" s="24">
        <v>5.31</v>
      </c>
      <c r="T8" s="18">
        <v>9.6999999999999993</v>
      </c>
      <c r="U8" s="17">
        <f t="shared" si="0"/>
        <v>53.010000000000005</v>
      </c>
      <c r="V8" s="18">
        <f t="shared" si="1"/>
        <v>56.480000000000004</v>
      </c>
      <c r="W8" s="16">
        <v>54.93</v>
      </c>
      <c r="X8" s="16">
        <v>6.9</v>
      </c>
      <c r="Y8" s="16">
        <v>15.35</v>
      </c>
      <c r="Z8" s="16">
        <v>5.4</v>
      </c>
      <c r="AA8" s="16">
        <v>9.67</v>
      </c>
      <c r="AB8" s="22">
        <f t="shared" si="2"/>
        <v>70.28</v>
      </c>
      <c r="AC8" s="17">
        <f t="shared" si="3"/>
        <v>64.599999999999994</v>
      </c>
      <c r="AD8" s="16">
        <v>54.9</v>
      </c>
      <c r="AE8" s="16">
        <v>6.82</v>
      </c>
      <c r="AF8" s="16">
        <v>15.04</v>
      </c>
      <c r="AG8" s="16">
        <v>4.5</v>
      </c>
      <c r="AH8" s="16">
        <v>7.31</v>
      </c>
      <c r="AI8" s="22">
        <f t="shared" si="4"/>
        <v>69.94</v>
      </c>
      <c r="AJ8" s="17">
        <f t="shared" si="5"/>
        <v>62.21</v>
      </c>
      <c r="AK8" s="16">
        <v>48.41</v>
      </c>
      <c r="AL8" s="16">
        <v>3.34</v>
      </c>
      <c r="AM8" s="16">
        <v>4.46</v>
      </c>
      <c r="AN8" s="16">
        <v>2.8</v>
      </c>
      <c r="AO8" s="16">
        <v>3.36</v>
      </c>
      <c r="AP8" s="17">
        <f t="shared" si="6"/>
        <v>52.87</v>
      </c>
      <c r="AQ8" s="18">
        <f t="shared" si="7"/>
        <v>51.769999999999996</v>
      </c>
      <c r="AR8" s="16">
        <v>24.53</v>
      </c>
      <c r="AS8" s="16">
        <v>1.59</v>
      </c>
      <c r="AT8" s="16">
        <v>1.59</v>
      </c>
      <c r="AU8" s="16">
        <v>1.21</v>
      </c>
      <c r="AV8" s="16">
        <v>1.21</v>
      </c>
      <c r="AW8" s="17">
        <f t="shared" si="8"/>
        <v>26.12</v>
      </c>
      <c r="AX8" s="18">
        <f t="shared" si="9"/>
        <v>25.740000000000002</v>
      </c>
      <c r="AY8" s="16">
        <v>10.36</v>
      </c>
      <c r="AZ8" s="16">
        <v>1.25</v>
      </c>
      <c r="BA8" s="16">
        <v>1.25</v>
      </c>
      <c r="BB8" s="16">
        <v>1.03</v>
      </c>
      <c r="BC8" s="16">
        <v>1.03</v>
      </c>
      <c r="BD8" s="17">
        <f t="shared" si="10"/>
        <v>11.61</v>
      </c>
      <c r="BE8" s="18">
        <f t="shared" si="11"/>
        <v>11.389999999999999</v>
      </c>
      <c r="BF8" s="16">
        <v>1.76</v>
      </c>
      <c r="BG8" s="16">
        <v>0.19</v>
      </c>
      <c r="BH8" s="16">
        <v>0.19</v>
      </c>
      <c r="BI8" s="16">
        <v>0</v>
      </c>
      <c r="BJ8" s="16">
        <v>0</v>
      </c>
      <c r="BK8" s="17">
        <f t="shared" si="12"/>
        <v>1.95</v>
      </c>
      <c r="BL8" s="18">
        <f t="shared" si="13"/>
        <v>1.76</v>
      </c>
      <c r="BM8" s="16">
        <v>17.04</v>
      </c>
      <c r="BN8" s="16">
        <v>4.26</v>
      </c>
      <c r="BO8" s="16">
        <v>6.67</v>
      </c>
      <c r="BP8" s="16">
        <v>3.2</v>
      </c>
      <c r="BQ8" s="25">
        <f>BP8*((BP8+2)/(2+2))</f>
        <v>4.16</v>
      </c>
      <c r="BR8" s="23">
        <f t="shared" si="14"/>
        <v>23.71</v>
      </c>
      <c r="BS8" s="18">
        <f t="shared" si="15"/>
        <v>21.2</v>
      </c>
    </row>
    <row r="9" spans="2:71" x14ac:dyDescent="0.25">
      <c r="B9" s="15"/>
      <c r="C9" s="16">
        <v>5</v>
      </c>
      <c r="D9" s="16">
        <v>45</v>
      </c>
      <c r="E9" s="16">
        <v>44.8</v>
      </c>
      <c r="F9" s="16">
        <v>53.8</v>
      </c>
      <c r="G9" s="16">
        <v>77.599999999999994</v>
      </c>
      <c r="H9" s="16">
        <v>255.6</v>
      </c>
      <c r="I9" s="16">
        <v>15</v>
      </c>
      <c r="J9" s="17">
        <v>87.5</v>
      </c>
      <c r="K9" s="18">
        <v>100</v>
      </c>
      <c r="L9" s="16">
        <v>1.06</v>
      </c>
      <c r="M9" s="17">
        <v>84</v>
      </c>
      <c r="N9" s="17">
        <v>48.37</v>
      </c>
      <c r="O9" s="16">
        <v>5.38</v>
      </c>
      <c r="P9" s="22">
        <v>48</v>
      </c>
      <c r="Q9" s="24">
        <v>2.2999999999999998</v>
      </c>
      <c r="R9" s="24">
        <v>2.4700000000000002</v>
      </c>
      <c r="S9" s="24">
        <v>3.5</v>
      </c>
      <c r="T9" s="18">
        <v>4.8099999999999996</v>
      </c>
      <c r="U9" s="17">
        <f t="shared" si="0"/>
        <v>50.47</v>
      </c>
      <c r="V9" s="18">
        <f t="shared" si="1"/>
        <v>52.81</v>
      </c>
      <c r="W9" s="16">
        <v>44.77</v>
      </c>
      <c r="X9" s="16">
        <v>2.1800000000000002</v>
      </c>
      <c r="Y9" s="16">
        <v>2.2799999999999998</v>
      </c>
      <c r="Z9" s="16">
        <v>1.8</v>
      </c>
      <c r="AA9" s="16">
        <v>1.8</v>
      </c>
      <c r="AB9" s="22">
        <f t="shared" si="2"/>
        <v>47.050000000000004</v>
      </c>
      <c r="AC9" s="17">
        <f t="shared" si="3"/>
        <v>46.57</v>
      </c>
      <c r="AD9" s="16">
        <v>9.0399999999999991</v>
      </c>
      <c r="AE9" s="16">
        <v>1</v>
      </c>
      <c r="AF9" s="16">
        <v>1</v>
      </c>
      <c r="AG9" s="16">
        <v>0.8</v>
      </c>
      <c r="AH9" s="16">
        <v>0.8</v>
      </c>
      <c r="AI9" s="22">
        <f t="shared" si="4"/>
        <v>10.039999999999999</v>
      </c>
      <c r="AJ9" s="17">
        <f t="shared" si="5"/>
        <v>9.84</v>
      </c>
      <c r="AK9" s="16">
        <v>26.63</v>
      </c>
      <c r="AL9" s="16">
        <v>3.1</v>
      </c>
      <c r="AM9" s="16">
        <v>3.95</v>
      </c>
      <c r="AN9" s="16">
        <v>2</v>
      </c>
      <c r="AO9" s="16">
        <v>2</v>
      </c>
      <c r="AP9" s="17">
        <f t="shared" si="6"/>
        <v>30.58</v>
      </c>
      <c r="AQ9" s="18">
        <f t="shared" si="7"/>
        <v>28.63</v>
      </c>
      <c r="AR9" s="16">
        <v>4.3499999999999996</v>
      </c>
      <c r="AS9" s="16">
        <v>0.83</v>
      </c>
      <c r="AT9" s="16">
        <v>0.83</v>
      </c>
      <c r="AU9" s="16">
        <v>0.1</v>
      </c>
      <c r="AV9" s="16">
        <v>0.1</v>
      </c>
      <c r="AW9" s="17">
        <f t="shared" si="8"/>
        <v>5.18</v>
      </c>
      <c r="AX9" s="18">
        <f t="shared" si="9"/>
        <v>4.4499999999999993</v>
      </c>
      <c r="AY9" s="16">
        <v>11.16</v>
      </c>
      <c r="AZ9" s="16">
        <v>3.06</v>
      </c>
      <c r="BA9" s="16">
        <v>3.87</v>
      </c>
      <c r="BB9" s="16">
        <v>2.5</v>
      </c>
      <c r="BC9" s="16">
        <v>2.81</v>
      </c>
      <c r="BD9" s="17">
        <f t="shared" si="10"/>
        <v>15.030000000000001</v>
      </c>
      <c r="BE9" s="18">
        <f t="shared" si="11"/>
        <v>13.97</v>
      </c>
      <c r="BF9" s="16">
        <v>24.47</v>
      </c>
      <c r="BG9" s="16">
        <v>2.88</v>
      </c>
      <c r="BH9" s="16">
        <v>3.51</v>
      </c>
      <c r="BI9" s="16">
        <v>3</v>
      </c>
      <c r="BJ9" s="16">
        <v>3.75</v>
      </c>
      <c r="BK9" s="17">
        <f t="shared" si="12"/>
        <v>27.979999999999997</v>
      </c>
      <c r="BL9" s="18">
        <f t="shared" si="13"/>
        <v>28.22</v>
      </c>
      <c r="BM9" s="16">
        <v>4.8899999999999997</v>
      </c>
      <c r="BN9" s="16">
        <v>0.3</v>
      </c>
      <c r="BO9" s="16">
        <v>0.3</v>
      </c>
      <c r="BP9" s="16">
        <v>0</v>
      </c>
      <c r="BQ9" s="16">
        <v>0</v>
      </c>
      <c r="BR9" s="23">
        <f t="shared" si="14"/>
        <v>5.1899999999999995</v>
      </c>
      <c r="BS9" s="18">
        <f t="shared" si="15"/>
        <v>4.8899999999999997</v>
      </c>
    </row>
    <row r="10" spans="2:71" x14ac:dyDescent="0.25">
      <c r="B10" s="15"/>
      <c r="C10" s="16">
        <v>6</v>
      </c>
      <c r="D10" s="16">
        <v>20</v>
      </c>
      <c r="E10" s="16">
        <v>5.3</v>
      </c>
      <c r="F10" s="16">
        <v>6.2</v>
      </c>
      <c r="G10" s="16">
        <v>12</v>
      </c>
      <c r="H10" s="16">
        <v>160.19999999999999</v>
      </c>
      <c r="I10" s="16">
        <v>20</v>
      </c>
      <c r="J10" s="17">
        <v>95</v>
      </c>
      <c r="K10" s="18">
        <v>100</v>
      </c>
      <c r="L10" s="16">
        <v>1.19</v>
      </c>
      <c r="M10" s="17">
        <v>88</v>
      </c>
      <c r="N10" s="17">
        <v>40.04</v>
      </c>
      <c r="O10" s="16">
        <v>6.38</v>
      </c>
      <c r="P10" s="22">
        <v>47.18</v>
      </c>
      <c r="Q10" s="24">
        <v>5.32</v>
      </c>
      <c r="R10" s="24">
        <v>9.74</v>
      </c>
      <c r="S10" s="24">
        <v>5</v>
      </c>
      <c r="T10" s="18">
        <v>8.75</v>
      </c>
      <c r="U10" s="17">
        <f t="shared" si="0"/>
        <v>56.92</v>
      </c>
      <c r="V10" s="18">
        <f t="shared" si="1"/>
        <v>55.93</v>
      </c>
      <c r="W10" s="16">
        <v>46.61</v>
      </c>
      <c r="X10" s="16">
        <v>2.1800000000000002</v>
      </c>
      <c r="Y10" s="16">
        <v>2.2799999999999998</v>
      </c>
      <c r="Z10" s="16">
        <v>1.2</v>
      </c>
      <c r="AA10" s="16">
        <v>1.2</v>
      </c>
      <c r="AB10" s="22">
        <f t="shared" si="2"/>
        <v>48.89</v>
      </c>
      <c r="AC10" s="17">
        <f t="shared" si="3"/>
        <v>47.81</v>
      </c>
      <c r="AD10" s="16">
        <v>7.1</v>
      </c>
      <c r="AE10" s="16">
        <v>1.62</v>
      </c>
      <c r="AF10" s="16">
        <v>1.62</v>
      </c>
      <c r="AG10" s="16">
        <v>0.6</v>
      </c>
      <c r="AH10" s="16">
        <v>0.6</v>
      </c>
      <c r="AI10" s="22">
        <f t="shared" si="4"/>
        <v>8.7199999999999989</v>
      </c>
      <c r="AJ10" s="17">
        <f t="shared" si="5"/>
        <v>7.6999999999999993</v>
      </c>
      <c r="AK10" s="16">
        <v>26.074000000000002</v>
      </c>
      <c r="AL10" s="16">
        <v>2.0499999999999998</v>
      </c>
      <c r="AM10" s="16">
        <v>2.08</v>
      </c>
      <c r="AN10" s="16">
        <v>2</v>
      </c>
      <c r="AO10" s="16">
        <v>2</v>
      </c>
      <c r="AP10" s="23">
        <f t="shared" si="6"/>
        <v>28.154000000000003</v>
      </c>
      <c r="AQ10" s="26">
        <f t="shared" si="7"/>
        <v>28.074000000000002</v>
      </c>
      <c r="AR10" s="16">
        <v>5.62</v>
      </c>
      <c r="AS10" s="16">
        <v>0.53</v>
      </c>
      <c r="AT10" s="16">
        <v>0.53</v>
      </c>
      <c r="AU10" s="16">
        <v>0.2</v>
      </c>
      <c r="AV10" s="16">
        <v>0.2</v>
      </c>
      <c r="AW10" s="17">
        <f t="shared" si="8"/>
        <v>6.15</v>
      </c>
      <c r="AX10" s="18">
        <f t="shared" si="9"/>
        <v>5.82</v>
      </c>
      <c r="AY10" s="16">
        <v>14.42</v>
      </c>
      <c r="AZ10" s="16">
        <v>0.85</v>
      </c>
      <c r="BA10" s="16">
        <v>0.85</v>
      </c>
      <c r="BB10" s="16">
        <v>0.91</v>
      </c>
      <c r="BC10" s="16">
        <v>0.91</v>
      </c>
      <c r="BD10" s="17">
        <f t="shared" si="10"/>
        <v>15.27</v>
      </c>
      <c r="BE10" s="18">
        <f t="shared" si="11"/>
        <v>15.33</v>
      </c>
      <c r="BF10" s="16">
        <v>17.68</v>
      </c>
      <c r="BG10" s="16">
        <v>1.93</v>
      </c>
      <c r="BH10" s="16">
        <v>1.93</v>
      </c>
      <c r="BI10" s="16">
        <v>2.6</v>
      </c>
      <c r="BJ10" s="16">
        <v>2.99</v>
      </c>
      <c r="BK10" s="17">
        <f t="shared" si="12"/>
        <v>19.61</v>
      </c>
      <c r="BL10" s="18">
        <f t="shared" si="13"/>
        <v>20.67</v>
      </c>
      <c r="BM10" s="16">
        <v>0.85</v>
      </c>
      <c r="BN10" s="16">
        <v>0.09</v>
      </c>
      <c r="BO10" s="16">
        <v>0.09</v>
      </c>
      <c r="BP10" s="16">
        <v>0</v>
      </c>
      <c r="BQ10" s="16">
        <v>0</v>
      </c>
      <c r="BR10" s="23">
        <f t="shared" si="14"/>
        <v>0.94</v>
      </c>
      <c r="BS10" s="18">
        <f t="shared" si="15"/>
        <v>0.85</v>
      </c>
    </row>
    <row r="11" spans="2:71" x14ac:dyDescent="0.25">
      <c r="B11" s="15"/>
      <c r="C11" s="16">
        <v>7</v>
      </c>
      <c r="D11" s="16">
        <v>25</v>
      </c>
      <c r="E11" s="16">
        <v>8.5</v>
      </c>
      <c r="F11" s="16">
        <v>8.5</v>
      </c>
      <c r="G11" s="16">
        <v>18.8</v>
      </c>
      <c r="H11" s="16">
        <v>204</v>
      </c>
      <c r="I11" s="16">
        <v>20</v>
      </c>
      <c r="J11" s="17">
        <v>100</v>
      </c>
      <c r="K11" s="18">
        <v>100</v>
      </c>
      <c r="L11" s="16">
        <v>1.1499999999999999</v>
      </c>
      <c r="M11" s="17">
        <v>81</v>
      </c>
      <c r="N11" s="17">
        <v>27.74</v>
      </c>
      <c r="O11" s="16">
        <v>5.5</v>
      </c>
      <c r="P11" s="22">
        <v>36.51</v>
      </c>
      <c r="Q11" s="24">
        <v>2.73</v>
      </c>
      <c r="R11" s="24">
        <v>3.23</v>
      </c>
      <c r="S11" s="24">
        <v>0.8</v>
      </c>
      <c r="T11" s="18">
        <v>0.8</v>
      </c>
      <c r="U11" s="17">
        <f t="shared" si="0"/>
        <v>39.739999999999995</v>
      </c>
      <c r="V11" s="18">
        <f t="shared" si="1"/>
        <v>37.309999999999995</v>
      </c>
      <c r="W11" s="16">
        <v>16.86</v>
      </c>
      <c r="X11" s="16">
        <v>2.91</v>
      </c>
      <c r="Y11" s="16">
        <v>3.57</v>
      </c>
      <c r="Z11" s="16">
        <v>0.2</v>
      </c>
      <c r="AA11" s="16">
        <v>0.2</v>
      </c>
      <c r="AB11" s="22">
        <f t="shared" si="2"/>
        <v>20.43</v>
      </c>
      <c r="AC11" s="17">
        <f t="shared" si="3"/>
        <v>17.059999999999999</v>
      </c>
      <c r="AD11" s="16">
        <v>14.31</v>
      </c>
      <c r="AE11" s="16">
        <v>1.99</v>
      </c>
      <c r="AF11" s="16">
        <v>1.99</v>
      </c>
      <c r="AG11" s="16">
        <v>0.2</v>
      </c>
      <c r="AH11" s="16">
        <v>0.2</v>
      </c>
      <c r="AI11" s="22">
        <f t="shared" si="4"/>
        <v>16.3</v>
      </c>
      <c r="AJ11" s="17">
        <f t="shared" si="5"/>
        <v>14.51</v>
      </c>
      <c r="AK11" s="16">
        <v>7.05</v>
      </c>
      <c r="AL11" s="16">
        <v>1.1100000000000001</v>
      </c>
      <c r="AM11" s="16">
        <v>1.1100000000000001</v>
      </c>
      <c r="AN11" s="16">
        <v>0</v>
      </c>
      <c r="AO11" s="16">
        <v>0</v>
      </c>
      <c r="AP11" s="17">
        <f t="shared" si="6"/>
        <v>8.16</v>
      </c>
      <c r="AQ11" s="18">
        <f t="shared" si="7"/>
        <v>7.05</v>
      </c>
      <c r="AR11" s="16">
        <v>9.49</v>
      </c>
      <c r="AS11" s="16">
        <v>1.39</v>
      </c>
      <c r="AT11" s="16">
        <v>1.39</v>
      </c>
      <c r="AU11" s="16">
        <v>0</v>
      </c>
      <c r="AV11" s="16">
        <v>0</v>
      </c>
      <c r="AW11" s="17">
        <f t="shared" si="8"/>
        <v>10.88</v>
      </c>
      <c r="AX11" s="18">
        <f t="shared" si="9"/>
        <v>9.49</v>
      </c>
      <c r="AY11" s="16">
        <v>2.81</v>
      </c>
      <c r="AZ11" s="16">
        <v>0.55000000000000004</v>
      </c>
      <c r="BA11" s="16">
        <v>0.55000000000000004</v>
      </c>
      <c r="BB11" s="16">
        <v>0</v>
      </c>
      <c r="BC11" s="16">
        <v>0</v>
      </c>
      <c r="BD11" s="17">
        <f t="shared" si="10"/>
        <v>3.3600000000000003</v>
      </c>
      <c r="BE11" s="18">
        <f t="shared" si="11"/>
        <v>2.81</v>
      </c>
      <c r="BF11" s="16">
        <v>6.33</v>
      </c>
      <c r="BG11" s="16">
        <v>0.44</v>
      </c>
      <c r="BH11" s="16">
        <v>0.44</v>
      </c>
      <c r="BI11" s="16">
        <v>0</v>
      </c>
      <c r="BJ11" s="16">
        <v>0</v>
      </c>
      <c r="BK11" s="17">
        <f t="shared" si="12"/>
        <v>6.7700000000000005</v>
      </c>
      <c r="BL11" s="18">
        <f t="shared" si="13"/>
        <v>6.33</v>
      </c>
      <c r="BM11" s="16">
        <v>35.14</v>
      </c>
      <c r="BN11" s="16">
        <v>1.56</v>
      </c>
      <c r="BO11" s="16">
        <v>1.56</v>
      </c>
      <c r="BP11" s="16">
        <v>0.6</v>
      </c>
      <c r="BQ11" s="16">
        <v>0.6</v>
      </c>
      <c r="BR11" s="23">
        <f t="shared" si="14"/>
        <v>36.700000000000003</v>
      </c>
      <c r="BS11" s="18">
        <f t="shared" si="15"/>
        <v>35.74</v>
      </c>
    </row>
    <row r="12" spans="2:71" x14ac:dyDescent="0.25">
      <c r="B12" s="15"/>
      <c r="C12" s="16">
        <v>8</v>
      </c>
      <c r="D12" s="16">
        <v>15</v>
      </c>
      <c r="E12" s="16">
        <v>1.7</v>
      </c>
      <c r="F12" s="16">
        <v>2.2000000000000002</v>
      </c>
      <c r="G12" s="16">
        <v>5.9</v>
      </c>
      <c r="H12" s="16">
        <v>300.2</v>
      </c>
      <c r="I12" s="16">
        <v>20</v>
      </c>
      <c r="J12" s="17">
        <v>95.2</v>
      </c>
      <c r="K12" s="18">
        <v>100</v>
      </c>
      <c r="L12" s="16">
        <v>1.37</v>
      </c>
      <c r="M12" s="17">
        <v>89</v>
      </c>
      <c r="N12" s="17">
        <v>20.87</v>
      </c>
      <c r="O12" s="16">
        <v>3.19</v>
      </c>
      <c r="P12" s="22">
        <v>47.14</v>
      </c>
      <c r="Q12" s="24">
        <v>4.5999999999999996</v>
      </c>
      <c r="R12" s="24">
        <v>7.59</v>
      </c>
      <c r="S12" s="24">
        <v>4.4000000000000004</v>
      </c>
      <c r="T12" s="18">
        <v>7.04</v>
      </c>
      <c r="U12" s="17">
        <f t="shared" si="0"/>
        <v>54.730000000000004</v>
      </c>
      <c r="V12" s="18">
        <f t="shared" si="1"/>
        <v>54.18</v>
      </c>
      <c r="W12" s="16">
        <v>44.93</v>
      </c>
      <c r="X12" s="16">
        <v>2.38</v>
      </c>
      <c r="Y12" s="16">
        <v>2.61</v>
      </c>
      <c r="Z12" s="16">
        <v>0.8</v>
      </c>
      <c r="AA12" s="16">
        <v>0.8</v>
      </c>
      <c r="AB12" s="22">
        <f t="shared" si="2"/>
        <v>47.54</v>
      </c>
      <c r="AC12" s="17">
        <f t="shared" si="3"/>
        <v>45.73</v>
      </c>
      <c r="AD12" s="16">
        <v>30.28</v>
      </c>
      <c r="AE12" s="16">
        <v>1.67</v>
      </c>
      <c r="AF12" s="16">
        <v>1.67</v>
      </c>
      <c r="AG12" s="16">
        <v>0.4</v>
      </c>
      <c r="AH12" s="16">
        <v>0.4</v>
      </c>
      <c r="AI12" s="22">
        <f t="shared" si="4"/>
        <v>31.950000000000003</v>
      </c>
      <c r="AJ12" s="17">
        <f t="shared" si="5"/>
        <v>30.68</v>
      </c>
      <c r="AK12" s="16">
        <v>58.77</v>
      </c>
      <c r="AL12" s="16">
        <v>4.3899999999999997</v>
      </c>
      <c r="AM12" s="16">
        <v>7.01</v>
      </c>
      <c r="AN12" s="16">
        <v>1.2</v>
      </c>
      <c r="AO12" s="16">
        <v>1.2</v>
      </c>
      <c r="AP12" s="17">
        <f t="shared" si="6"/>
        <v>65.78</v>
      </c>
      <c r="AQ12" s="18">
        <f t="shared" si="7"/>
        <v>59.970000000000006</v>
      </c>
      <c r="AR12" s="16">
        <v>8.16</v>
      </c>
      <c r="AS12" s="16">
        <v>0.69</v>
      </c>
      <c r="AT12" s="16">
        <v>0.69</v>
      </c>
      <c r="AU12" s="16">
        <v>0</v>
      </c>
      <c r="AV12" s="16">
        <v>0</v>
      </c>
      <c r="AW12" s="17">
        <f t="shared" si="8"/>
        <v>8.85</v>
      </c>
      <c r="AX12" s="18">
        <f t="shared" si="9"/>
        <v>8.16</v>
      </c>
      <c r="AY12" s="16">
        <v>14.75</v>
      </c>
      <c r="AZ12" s="16">
        <v>2.12</v>
      </c>
      <c r="BA12" s="16">
        <v>2.1800000000000002</v>
      </c>
      <c r="BB12" s="16">
        <v>0.2</v>
      </c>
      <c r="BC12" s="16">
        <v>0.2</v>
      </c>
      <c r="BD12" s="17">
        <f t="shared" si="10"/>
        <v>16.93</v>
      </c>
      <c r="BE12" s="18">
        <f t="shared" si="11"/>
        <v>14.95</v>
      </c>
      <c r="BF12" s="16">
        <v>53.28</v>
      </c>
      <c r="BG12" s="16">
        <v>4.8899999999999997</v>
      </c>
      <c r="BH12" s="16">
        <v>8.42</v>
      </c>
      <c r="BI12" s="16">
        <v>3.5</v>
      </c>
      <c r="BJ12" s="16">
        <v>4.8099999999999996</v>
      </c>
      <c r="BK12" s="17">
        <f t="shared" si="12"/>
        <v>61.7</v>
      </c>
      <c r="BL12" s="18">
        <f t="shared" si="13"/>
        <v>58.09</v>
      </c>
      <c r="BM12" s="16">
        <v>3.97</v>
      </c>
      <c r="BN12" s="16">
        <v>0.11</v>
      </c>
      <c r="BO12" s="16">
        <v>0.11</v>
      </c>
      <c r="BP12" s="16">
        <v>0</v>
      </c>
      <c r="BQ12" s="16">
        <v>0</v>
      </c>
      <c r="BR12" s="23">
        <f t="shared" si="14"/>
        <v>4.08</v>
      </c>
      <c r="BS12" s="18">
        <f t="shared" si="15"/>
        <v>3.97</v>
      </c>
    </row>
    <row r="13" spans="2:71" x14ac:dyDescent="0.25">
      <c r="B13" s="15"/>
      <c r="C13" s="16">
        <v>9</v>
      </c>
      <c r="D13" s="16">
        <v>20</v>
      </c>
      <c r="E13" s="16">
        <v>2.2000000000000002</v>
      </c>
      <c r="F13" s="16">
        <v>3</v>
      </c>
      <c r="G13" s="16">
        <v>6.3</v>
      </c>
      <c r="H13" s="16">
        <v>234.5</v>
      </c>
      <c r="I13" s="16">
        <v>20</v>
      </c>
      <c r="J13" s="17">
        <v>95</v>
      </c>
      <c r="K13" s="18">
        <v>100</v>
      </c>
      <c r="L13" s="16">
        <v>2.44</v>
      </c>
      <c r="M13" s="17">
        <v>80</v>
      </c>
      <c r="N13" s="17">
        <v>63.02</v>
      </c>
      <c r="O13" s="16">
        <v>5.73</v>
      </c>
      <c r="P13" s="22">
        <v>41.8</v>
      </c>
      <c r="Q13" s="24">
        <v>4.67</v>
      </c>
      <c r="R13" s="24">
        <v>7.79</v>
      </c>
      <c r="S13" s="27">
        <v>1</v>
      </c>
      <c r="T13" s="28">
        <v>1</v>
      </c>
      <c r="U13" s="17">
        <f t="shared" si="0"/>
        <v>49.589999999999996</v>
      </c>
      <c r="V13" s="26">
        <f t="shared" si="1"/>
        <v>42.8</v>
      </c>
      <c r="W13" s="16">
        <v>21.8</v>
      </c>
      <c r="X13" s="16">
        <v>3.69</v>
      </c>
      <c r="Y13" s="16">
        <v>3.15</v>
      </c>
      <c r="Z13" s="16">
        <v>0</v>
      </c>
      <c r="AA13" s="16">
        <v>0</v>
      </c>
      <c r="AB13" s="22">
        <f t="shared" si="2"/>
        <v>24.95</v>
      </c>
      <c r="AC13" s="17">
        <f t="shared" si="3"/>
        <v>21.8</v>
      </c>
      <c r="AD13" s="16">
        <v>9.57</v>
      </c>
      <c r="AE13" s="16">
        <v>0.87</v>
      </c>
      <c r="AF13" s="16">
        <v>0.87</v>
      </c>
      <c r="AG13" s="16">
        <v>0</v>
      </c>
      <c r="AH13" s="16">
        <v>0</v>
      </c>
      <c r="AI13" s="22">
        <f t="shared" si="4"/>
        <v>10.44</v>
      </c>
      <c r="AJ13" s="17">
        <f t="shared" si="5"/>
        <v>9.57</v>
      </c>
      <c r="AK13" s="16">
        <v>11.79</v>
      </c>
      <c r="AL13" s="16">
        <v>0.4</v>
      </c>
      <c r="AM13" s="16">
        <v>0.4</v>
      </c>
      <c r="AN13" s="16">
        <v>0</v>
      </c>
      <c r="AO13" s="16">
        <v>0</v>
      </c>
      <c r="AP13" s="17">
        <f t="shared" si="6"/>
        <v>12.19</v>
      </c>
      <c r="AQ13" s="18">
        <f t="shared" si="7"/>
        <v>11.79</v>
      </c>
      <c r="AR13" s="16">
        <v>3.86</v>
      </c>
      <c r="AS13" s="16">
        <v>0.33</v>
      </c>
      <c r="AT13" s="16">
        <v>0.33</v>
      </c>
      <c r="AU13" s="16">
        <v>0</v>
      </c>
      <c r="AV13" s="16">
        <v>0</v>
      </c>
      <c r="AW13" s="17">
        <f t="shared" si="8"/>
        <v>4.1899999999999995</v>
      </c>
      <c r="AX13" s="18">
        <f t="shared" si="9"/>
        <v>3.86</v>
      </c>
      <c r="AY13" s="16">
        <v>4.82</v>
      </c>
      <c r="AZ13" s="16">
        <v>0.12</v>
      </c>
      <c r="BA13" s="16">
        <v>0.12</v>
      </c>
      <c r="BB13" s="16">
        <v>0</v>
      </c>
      <c r="BC13" s="16">
        <v>0</v>
      </c>
      <c r="BD13" s="17">
        <f t="shared" si="10"/>
        <v>4.9400000000000004</v>
      </c>
      <c r="BE13" s="18">
        <f t="shared" si="11"/>
        <v>4.82</v>
      </c>
      <c r="BF13" s="16">
        <v>3.17</v>
      </c>
      <c r="BG13" s="16">
        <v>0.15</v>
      </c>
      <c r="BH13" s="16">
        <v>0.15</v>
      </c>
      <c r="BI13" s="16">
        <v>0</v>
      </c>
      <c r="BJ13" s="16">
        <v>0</v>
      </c>
      <c r="BK13" s="17">
        <f t="shared" si="12"/>
        <v>3.32</v>
      </c>
      <c r="BL13" s="18">
        <f t="shared" si="13"/>
        <v>3.17</v>
      </c>
      <c r="BM13" s="16">
        <v>14.12</v>
      </c>
      <c r="BN13" s="16">
        <v>0.3</v>
      </c>
      <c r="BO13" s="16">
        <v>0.3</v>
      </c>
      <c r="BP13" s="16">
        <v>0.2</v>
      </c>
      <c r="BQ13" s="16">
        <v>0.2</v>
      </c>
      <c r="BR13" s="23">
        <f t="shared" si="14"/>
        <v>14.42</v>
      </c>
      <c r="BS13" s="18">
        <f t="shared" si="15"/>
        <v>14.319999999999999</v>
      </c>
    </row>
    <row r="14" spans="2:71" x14ac:dyDescent="0.25">
      <c r="B14" s="15"/>
      <c r="C14" s="16">
        <v>10</v>
      </c>
      <c r="D14" s="16">
        <v>25</v>
      </c>
      <c r="E14" s="16">
        <v>11.9</v>
      </c>
      <c r="F14" s="16">
        <v>13</v>
      </c>
      <c r="G14" s="16">
        <v>21.9</v>
      </c>
      <c r="H14" s="16">
        <v>137</v>
      </c>
      <c r="I14" s="16">
        <v>20</v>
      </c>
      <c r="J14" s="17">
        <v>100</v>
      </c>
      <c r="K14" s="18">
        <v>100</v>
      </c>
      <c r="L14" s="16">
        <v>1.78</v>
      </c>
      <c r="M14" s="17">
        <v>83</v>
      </c>
      <c r="N14" s="17">
        <v>100.24</v>
      </c>
      <c r="O14" s="16">
        <v>7.19</v>
      </c>
      <c r="P14" s="22">
        <v>43.6</v>
      </c>
      <c r="Q14" s="24">
        <v>6.23</v>
      </c>
      <c r="R14" s="24">
        <v>12.82</v>
      </c>
      <c r="S14" s="27">
        <v>1.8</v>
      </c>
      <c r="T14" s="28">
        <v>1.8</v>
      </c>
      <c r="U14" s="17">
        <f t="shared" si="0"/>
        <v>56.42</v>
      </c>
      <c r="V14" s="26">
        <f t="shared" si="1"/>
        <v>45.4</v>
      </c>
      <c r="W14" s="16">
        <v>10.02</v>
      </c>
      <c r="X14" s="16">
        <v>2.89</v>
      </c>
      <c r="Y14" s="16">
        <v>3.53</v>
      </c>
      <c r="Z14" s="16">
        <v>0.4</v>
      </c>
      <c r="AA14" s="16">
        <v>0.4</v>
      </c>
      <c r="AB14" s="22">
        <f t="shared" si="2"/>
        <v>13.549999999999999</v>
      </c>
      <c r="AC14" s="17">
        <f t="shared" si="3"/>
        <v>10.42</v>
      </c>
      <c r="AD14" s="16">
        <v>15.15</v>
      </c>
      <c r="AE14" s="16">
        <v>1.3</v>
      </c>
      <c r="AF14" s="16">
        <v>1.3</v>
      </c>
      <c r="AG14" s="16">
        <v>0.4</v>
      </c>
      <c r="AH14" s="16">
        <v>0.4</v>
      </c>
      <c r="AI14" s="22">
        <f t="shared" si="4"/>
        <v>16.45</v>
      </c>
      <c r="AJ14" s="17">
        <f t="shared" si="5"/>
        <v>15.55</v>
      </c>
      <c r="AK14" s="16">
        <v>2.99</v>
      </c>
      <c r="AL14" s="16">
        <v>0.73</v>
      </c>
      <c r="AM14" s="16">
        <v>0.73</v>
      </c>
      <c r="AN14" s="16">
        <v>0.2</v>
      </c>
      <c r="AO14" s="16">
        <v>0.2</v>
      </c>
      <c r="AP14" s="17">
        <f t="shared" si="6"/>
        <v>3.72</v>
      </c>
      <c r="AQ14" s="18">
        <f t="shared" si="7"/>
        <v>3.1900000000000004</v>
      </c>
      <c r="AR14" s="16">
        <v>4.05</v>
      </c>
      <c r="AS14" s="16">
        <v>0.76</v>
      </c>
      <c r="AT14" s="16">
        <v>0.76</v>
      </c>
      <c r="AU14" s="16">
        <v>0</v>
      </c>
      <c r="AV14" s="16">
        <v>0</v>
      </c>
      <c r="AW14" s="17">
        <f t="shared" si="8"/>
        <v>4.8099999999999996</v>
      </c>
      <c r="AX14" s="18">
        <f t="shared" si="9"/>
        <v>4.05</v>
      </c>
      <c r="AY14" s="16">
        <v>0.79</v>
      </c>
      <c r="AZ14" s="16">
        <v>0.11</v>
      </c>
      <c r="BA14" s="16">
        <v>0.11</v>
      </c>
      <c r="BB14" s="16">
        <v>0</v>
      </c>
      <c r="BC14" s="16">
        <v>0</v>
      </c>
      <c r="BD14" s="17">
        <f t="shared" si="10"/>
        <v>0.9</v>
      </c>
      <c r="BE14" s="18">
        <f t="shared" si="11"/>
        <v>0.79</v>
      </c>
      <c r="BF14" s="16">
        <v>1.5</v>
      </c>
      <c r="BG14" s="16">
        <v>0.17</v>
      </c>
      <c r="BH14" s="16">
        <v>0.17</v>
      </c>
      <c r="BI14" s="16">
        <v>0.2</v>
      </c>
      <c r="BJ14" s="16">
        <v>0.2</v>
      </c>
      <c r="BK14" s="17">
        <f t="shared" si="12"/>
        <v>1.67</v>
      </c>
      <c r="BL14" s="18">
        <f t="shared" si="13"/>
        <v>1.7</v>
      </c>
      <c r="BM14" s="16">
        <v>13.19</v>
      </c>
      <c r="BN14" s="16">
        <v>2.12</v>
      </c>
      <c r="BO14" s="16">
        <v>2.1800000000000002</v>
      </c>
      <c r="BP14" s="16">
        <v>0.8</v>
      </c>
      <c r="BQ14" s="16">
        <v>0.8</v>
      </c>
      <c r="BR14" s="23">
        <f t="shared" si="14"/>
        <v>15.37</v>
      </c>
      <c r="BS14" s="18">
        <f t="shared" si="15"/>
        <v>13.99</v>
      </c>
    </row>
    <row r="15" spans="2:71" x14ac:dyDescent="0.25">
      <c r="B15" s="15"/>
      <c r="C15" s="16">
        <v>11</v>
      </c>
      <c r="D15" s="16">
        <v>35</v>
      </c>
      <c r="E15" s="16">
        <v>20.6</v>
      </c>
      <c r="F15" s="16">
        <v>29.6</v>
      </c>
      <c r="G15" s="16">
        <v>32.5</v>
      </c>
      <c r="H15" s="16">
        <v>380.6</v>
      </c>
      <c r="I15" s="16">
        <v>20</v>
      </c>
      <c r="J15" s="17">
        <v>100</v>
      </c>
      <c r="K15" s="18">
        <v>100</v>
      </c>
      <c r="L15" s="16">
        <v>1.21</v>
      </c>
      <c r="M15" s="17">
        <v>83</v>
      </c>
      <c r="N15" s="17">
        <v>37.26</v>
      </c>
      <c r="O15" s="16">
        <v>12.84</v>
      </c>
      <c r="P15" s="22">
        <v>25.7</v>
      </c>
      <c r="Q15" s="24">
        <v>2.08</v>
      </c>
      <c r="R15" s="24">
        <v>2.12</v>
      </c>
      <c r="S15" s="24">
        <v>2.2000000000000002</v>
      </c>
      <c r="T15" s="18">
        <v>2.31</v>
      </c>
      <c r="U15" s="17">
        <f t="shared" si="0"/>
        <v>27.82</v>
      </c>
      <c r="V15" s="18">
        <f t="shared" si="1"/>
        <v>28.009999999999998</v>
      </c>
      <c r="W15" s="16">
        <v>22.32</v>
      </c>
      <c r="X15" s="16">
        <v>0.97</v>
      </c>
      <c r="Y15" s="16">
        <v>0.97</v>
      </c>
      <c r="Z15" s="16">
        <v>0.6</v>
      </c>
      <c r="AA15" s="16">
        <v>0.6</v>
      </c>
      <c r="AB15" s="22">
        <f t="shared" si="2"/>
        <v>23.29</v>
      </c>
      <c r="AC15" s="17">
        <f t="shared" si="3"/>
        <v>22.92</v>
      </c>
      <c r="AD15" s="16">
        <v>8.76</v>
      </c>
      <c r="AE15" s="16">
        <v>1.1000000000000001</v>
      </c>
      <c r="AF15" s="16">
        <v>1.1000000000000001</v>
      </c>
      <c r="AG15" s="16">
        <v>0.4</v>
      </c>
      <c r="AH15" s="16">
        <v>0.4</v>
      </c>
      <c r="AI15" s="22">
        <f t="shared" si="4"/>
        <v>9.86</v>
      </c>
      <c r="AJ15" s="17">
        <f t="shared" si="5"/>
        <v>9.16</v>
      </c>
      <c r="AK15" s="16">
        <v>3.61</v>
      </c>
      <c r="AL15" s="16">
        <v>0.47</v>
      </c>
      <c r="AM15" s="16">
        <v>0.47</v>
      </c>
      <c r="AN15" s="16">
        <v>0.2</v>
      </c>
      <c r="AO15" s="16">
        <v>0.2</v>
      </c>
      <c r="AP15" s="17">
        <f t="shared" si="6"/>
        <v>4.08</v>
      </c>
      <c r="AQ15" s="18">
        <f t="shared" si="7"/>
        <v>3.81</v>
      </c>
      <c r="AR15" s="16">
        <v>2.8</v>
      </c>
      <c r="AS15" s="16">
        <v>0.4</v>
      </c>
      <c r="AT15" s="16">
        <v>0.4</v>
      </c>
      <c r="AU15" s="16">
        <v>0</v>
      </c>
      <c r="AV15" s="16">
        <v>0</v>
      </c>
      <c r="AW15" s="17">
        <f t="shared" si="8"/>
        <v>3.1999999999999997</v>
      </c>
      <c r="AX15" s="18">
        <f t="shared" si="9"/>
        <v>2.8</v>
      </c>
      <c r="AY15" s="16">
        <v>1.9</v>
      </c>
      <c r="AZ15" s="16">
        <v>0.09</v>
      </c>
      <c r="BA15" s="16">
        <v>0.09</v>
      </c>
      <c r="BB15" s="16">
        <v>0</v>
      </c>
      <c r="BC15" s="16">
        <v>0</v>
      </c>
      <c r="BD15" s="17">
        <f t="shared" si="10"/>
        <v>1.99</v>
      </c>
      <c r="BE15" s="18">
        <f t="shared" si="11"/>
        <v>1.9</v>
      </c>
      <c r="BF15" s="16">
        <v>1.31</v>
      </c>
      <c r="BG15" s="16">
        <v>0.16</v>
      </c>
      <c r="BH15" s="16">
        <v>0.16</v>
      </c>
      <c r="BI15" s="16">
        <v>0</v>
      </c>
      <c r="BJ15" s="16">
        <v>0</v>
      </c>
      <c r="BK15" s="17">
        <f t="shared" si="12"/>
        <v>1.47</v>
      </c>
      <c r="BL15" s="18">
        <f t="shared" si="13"/>
        <v>1.31</v>
      </c>
      <c r="BM15" s="16">
        <v>16.79</v>
      </c>
      <c r="BN15" s="16">
        <v>0.89</v>
      </c>
      <c r="BO15" s="16">
        <v>0.89</v>
      </c>
      <c r="BP15" s="16">
        <v>5.6</v>
      </c>
      <c r="BQ15" s="25">
        <f>BP15*((BP15+2)/(2+2))</f>
        <v>10.639999999999999</v>
      </c>
      <c r="BR15" s="23">
        <f t="shared" si="14"/>
        <v>17.68</v>
      </c>
      <c r="BS15" s="18">
        <f t="shared" si="15"/>
        <v>27.43</v>
      </c>
    </row>
    <row r="16" spans="2:71" x14ac:dyDescent="0.25">
      <c r="B16" s="15"/>
      <c r="C16" s="16">
        <v>12</v>
      </c>
      <c r="D16" s="16">
        <v>45</v>
      </c>
      <c r="E16" s="16">
        <v>56.4</v>
      </c>
      <c r="F16" s="16">
        <v>65.7</v>
      </c>
      <c r="G16" s="16">
        <v>74.400000000000006</v>
      </c>
      <c r="H16" s="16">
        <v>238.6</v>
      </c>
      <c r="I16" s="16">
        <v>15</v>
      </c>
      <c r="J16" s="17">
        <v>100</v>
      </c>
      <c r="K16" s="18">
        <v>100</v>
      </c>
      <c r="L16" s="16">
        <v>1.03</v>
      </c>
      <c r="M16" s="17">
        <v>85</v>
      </c>
      <c r="N16" s="17">
        <v>52.17</v>
      </c>
      <c r="O16" s="24">
        <v>31.81</v>
      </c>
      <c r="P16" s="22">
        <v>19.34</v>
      </c>
      <c r="Q16" s="24">
        <v>1.68</v>
      </c>
      <c r="R16" s="24">
        <v>1.68</v>
      </c>
      <c r="S16" s="24">
        <v>2.6</v>
      </c>
      <c r="T16" s="18">
        <v>2.99</v>
      </c>
      <c r="U16" s="17">
        <f t="shared" si="0"/>
        <v>21.02</v>
      </c>
      <c r="V16" s="18">
        <f t="shared" si="1"/>
        <v>22.33</v>
      </c>
      <c r="W16" s="16">
        <v>49.37</v>
      </c>
      <c r="X16" s="29">
        <v>2.2250000000000001</v>
      </c>
      <c r="Y16" s="29">
        <f>X16*((X16+2)/(2+2))</f>
        <v>2.3501562499999999</v>
      </c>
      <c r="Z16" s="16">
        <v>0.8</v>
      </c>
      <c r="AA16" s="16">
        <v>0.8</v>
      </c>
      <c r="AB16" s="30">
        <f t="shared" si="2"/>
        <v>51.720156249999995</v>
      </c>
      <c r="AC16" s="17">
        <f t="shared" si="3"/>
        <v>50.169999999999995</v>
      </c>
      <c r="AD16" s="16">
        <v>32.07</v>
      </c>
      <c r="AE16" s="16">
        <v>1.85</v>
      </c>
      <c r="AF16" s="16">
        <v>1.85</v>
      </c>
      <c r="AG16" s="16">
        <v>0.8</v>
      </c>
      <c r="AH16" s="31">
        <f>AG16*((AG16+2)/(2+2))</f>
        <v>0.55999999999999994</v>
      </c>
      <c r="AI16" s="22">
        <f t="shared" si="4"/>
        <v>33.92</v>
      </c>
      <c r="AJ16" s="23">
        <f t="shared" si="5"/>
        <v>32.630000000000003</v>
      </c>
      <c r="AK16" s="16">
        <v>44.69</v>
      </c>
      <c r="AL16" s="16">
        <v>1.51</v>
      </c>
      <c r="AM16" s="16">
        <v>1.51</v>
      </c>
      <c r="AN16" s="16">
        <v>7.2</v>
      </c>
      <c r="AO16" s="25">
        <f>AN16*((AN16+2)/(2+2))</f>
        <v>16.559999999999999</v>
      </c>
      <c r="AP16" s="17">
        <f t="shared" si="6"/>
        <v>46.199999999999996</v>
      </c>
      <c r="AQ16" s="18">
        <f t="shared" si="7"/>
        <v>61.25</v>
      </c>
      <c r="AR16" s="16">
        <v>6.2</v>
      </c>
      <c r="AS16" s="16">
        <v>2.4</v>
      </c>
      <c r="AT16" s="25">
        <f>AS16*((AS16+2)/(2+2))</f>
        <v>2.64</v>
      </c>
      <c r="AU16" s="16">
        <v>2.1</v>
      </c>
      <c r="AV16" s="31">
        <f>AU16*((AU16+2)/(2+2))</f>
        <v>2.1524999999999999</v>
      </c>
      <c r="AW16" s="17">
        <f t="shared" si="8"/>
        <v>8.84</v>
      </c>
      <c r="AX16" s="26">
        <f t="shared" si="9"/>
        <v>8.3524999999999991</v>
      </c>
      <c r="AY16" s="16">
        <v>7.5</v>
      </c>
      <c r="AZ16" s="16">
        <v>2.5</v>
      </c>
      <c r="BA16" s="31">
        <f>AZ16*((AZ16+2)/(2+2))</f>
        <v>2.8125</v>
      </c>
      <c r="BB16" s="16">
        <v>0.2</v>
      </c>
      <c r="BC16" s="16">
        <v>0.2</v>
      </c>
      <c r="BD16" s="23">
        <f t="shared" si="10"/>
        <v>10.3125</v>
      </c>
      <c r="BE16" s="18">
        <f t="shared" si="11"/>
        <v>7.7</v>
      </c>
      <c r="BF16" s="16">
        <v>3.02</v>
      </c>
      <c r="BG16" s="16">
        <v>0.45</v>
      </c>
      <c r="BH16" s="16">
        <v>0.45</v>
      </c>
      <c r="BI16" s="16">
        <v>1.2</v>
      </c>
      <c r="BJ16" s="16">
        <v>1.2</v>
      </c>
      <c r="BK16" s="17">
        <f t="shared" si="12"/>
        <v>3.47</v>
      </c>
      <c r="BL16" s="18">
        <f t="shared" si="13"/>
        <v>4.22</v>
      </c>
      <c r="BM16" s="16">
        <v>0.91</v>
      </c>
      <c r="BN16" s="16">
        <v>0.12</v>
      </c>
      <c r="BO16" s="16">
        <v>0.12</v>
      </c>
      <c r="BP16" s="16">
        <v>0.6</v>
      </c>
      <c r="BQ16" s="16">
        <v>0.6</v>
      </c>
      <c r="BR16" s="23">
        <f t="shared" si="14"/>
        <v>1.03</v>
      </c>
      <c r="BS16" s="18">
        <f t="shared" si="15"/>
        <v>1.51</v>
      </c>
    </row>
    <row r="17" spans="2:71" x14ac:dyDescent="0.25">
      <c r="B17" s="15"/>
      <c r="C17" s="16">
        <v>13</v>
      </c>
      <c r="D17" s="16">
        <v>40</v>
      </c>
      <c r="E17" s="16">
        <v>33</v>
      </c>
      <c r="F17" s="16">
        <v>48.3</v>
      </c>
      <c r="G17" s="16">
        <v>49.6</v>
      </c>
      <c r="H17" s="16">
        <v>244.6</v>
      </c>
      <c r="I17" s="16">
        <v>15</v>
      </c>
      <c r="J17" s="17">
        <v>100</v>
      </c>
      <c r="K17" s="18">
        <v>100</v>
      </c>
      <c r="L17" s="16">
        <v>1.1299999999999999</v>
      </c>
      <c r="M17" s="17">
        <v>83</v>
      </c>
      <c r="N17" s="17">
        <v>55.46</v>
      </c>
      <c r="O17" s="24">
        <v>31.01</v>
      </c>
      <c r="P17" s="22">
        <v>60.14</v>
      </c>
      <c r="Q17" s="24">
        <v>4.1100000000000003</v>
      </c>
      <c r="R17" s="32">
        <f>Q17*((Q17+2)/(2+2))</f>
        <v>6.2780250000000004</v>
      </c>
      <c r="S17" s="24">
        <v>1.8</v>
      </c>
      <c r="T17" s="18">
        <v>1.8</v>
      </c>
      <c r="U17" s="23">
        <f t="shared" si="0"/>
        <v>66.418025</v>
      </c>
      <c r="V17" s="18">
        <f t="shared" si="1"/>
        <v>61.94</v>
      </c>
      <c r="W17" s="16">
        <v>45.15</v>
      </c>
      <c r="X17" s="16">
        <v>1.68</v>
      </c>
      <c r="Y17" s="16">
        <v>1.68</v>
      </c>
      <c r="Z17" s="16">
        <v>2.2000000000000002</v>
      </c>
      <c r="AA17" s="25">
        <f>Z17*((Z17+2)/(2+2))</f>
        <v>2.3100000000000005</v>
      </c>
      <c r="AB17" s="22">
        <f t="shared" si="2"/>
        <v>46.83</v>
      </c>
      <c r="AC17" s="17">
        <f t="shared" si="3"/>
        <v>47.46</v>
      </c>
      <c r="AD17" s="16">
        <v>4.74</v>
      </c>
      <c r="AE17" s="16">
        <v>0.89</v>
      </c>
      <c r="AF17" s="16">
        <v>0.89</v>
      </c>
      <c r="AG17" s="16">
        <v>0.6</v>
      </c>
      <c r="AH17" s="16">
        <v>0.6</v>
      </c>
      <c r="AI17" s="22">
        <f t="shared" si="4"/>
        <v>5.63</v>
      </c>
      <c r="AJ17" s="17">
        <f t="shared" si="5"/>
        <v>5.34</v>
      </c>
      <c r="AK17" s="16">
        <v>17</v>
      </c>
      <c r="AL17" s="16">
        <v>3.35</v>
      </c>
      <c r="AM17" s="31">
        <f>AL17*((AL17+2)/(2+2))</f>
        <v>4.4806249999999999</v>
      </c>
      <c r="AN17" s="16">
        <v>1.8</v>
      </c>
      <c r="AO17" s="16">
        <v>1.8</v>
      </c>
      <c r="AP17" s="23">
        <f t="shared" si="6"/>
        <v>21.480625</v>
      </c>
      <c r="AQ17" s="18">
        <f t="shared" si="7"/>
        <v>18.8</v>
      </c>
      <c r="AR17" s="16">
        <v>4.3</v>
      </c>
      <c r="AS17" s="16">
        <v>1.2</v>
      </c>
      <c r="AT17" s="16">
        <v>1.2</v>
      </c>
      <c r="AU17" s="16">
        <v>0</v>
      </c>
      <c r="AV17" s="16">
        <v>0</v>
      </c>
      <c r="AW17" s="17">
        <f t="shared" si="8"/>
        <v>5.5</v>
      </c>
      <c r="AX17" s="18">
        <f t="shared" si="9"/>
        <v>4.3</v>
      </c>
      <c r="AY17" s="16">
        <v>18</v>
      </c>
      <c r="AZ17" s="16">
        <v>3</v>
      </c>
      <c r="BA17" s="25">
        <f>AZ17*((AZ17+2)/(2+2))</f>
        <v>3.75</v>
      </c>
      <c r="BB17" s="16">
        <v>0</v>
      </c>
      <c r="BC17" s="16">
        <v>0</v>
      </c>
      <c r="BD17" s="17">
        <f t="shared" si="10"/>
        <v>21.75</v>
      </c>
      <c r="BE17" s="18">
        <f t="shared" si="11"/>
        <v>18</v>
      </c>
      <c r="BF17" s="16">
        <v>18.52</v>
      </c>
      <c r="BG17" s="16">
        <v>3</v>
      </c>
      <c r="BH17" s="16">
        <v>3</v>
      </c>
      <c r="BI17" s="16">
        <v>7.8</v>
      </c>
      <c r="BJ17" s="25">
        <f>BI17*((BI17+2)/(2+2))</f>
        <v>19.11</v>
      </c>
      <c r="BK17" s="17">
        <f t="shared" si="12"/>
        <v>21.52</v>
      </c>
      <c r="BL17" s="18">
        <f t="shared" si="13"/>
        <v>37.629999999999995</v>
      </c>
      <c r="BM17" s="16">
        <v>3.79</v>
      </c>
      <c r="BN17" s="16">
        <v>0.74</v>
      </c>
      <c r="BO17" s="16">
        <v>0.74</v>
      </c>
      <c r="BP17" s="16">
        <v>0.2</v>
      </c>
      <c r="BQ17" s="16">
        <v>0.2</v>
      </c>
      <c r="BR17" s="23">
        <f t="shared" si="14"/>
        <v>4.53</v>
      </c>
      <c r="BS17" s="18">
        <f t="shared" si="15"/>
        <v>3.99</v>
      </c>
    </row>
    <row r="18" spans="2:71" x14ac:dyDescent="0.25">
      <c r="B18" s="15"/>
      <c r="C18" s="16">
        <v>14</v>
      </c>
      <c r="D18" s="16">
        <v>45</v>
      </c>
      <c r="E18" s="16">
        <v>35.700000000000003</v>
      </c>
      <c r="F18" s="16">
        <v>46.1</v>
      </c>
      <c r="G18" s="16">
        <v>52.2</v>
      </c>
      <c r="H18" s="16">
        <v>322.2</v>
      </c>
      <c r="I18" s="16">
        <v>15</v>
      </c>
      <c r="J18" s="17">
        <v>100</v>
      </c>
      <c r="K18" s="18">
        <v>100</v>
      </c>
      <c r="L18" s="16">
        <v>1.05</v>
      </c>
      <c r="M18" s="17">
        <v>83</v>
      </c>
      <c r="N18" s="17">
        <v>50.9</v>
      </c>
      <c r="O18" s="24">
        <v>35.65</v>
      </c>
      <c r="P18" s="22">
        <v>61.2</v>
      </c>
      <c r="Q18" s="24">
        <v>2.5499999999999998</v>
      </c>
      <c r="R18" s="32">
        <f>Q18*((Q18+2)/(2+2))</f>
        <v>2.9006249999999998</v>
      </c>
      <c r="S18" s="24">
        <v>0.68</v>
      </c>
      <c r="T18" s="18">
        <v>0.68</v>
      </c>
      <c r="U18" s="23">
        <f t="shared" si="0"/>
        <v>64.100625000000008</v>
      </c>
      <c r="V18" s="18">
        <f t="shared" si="1"/>
        <v>61.88</v>
      </c>
      <c r="W18" s="16">
        <v>28.96</v>
      </c>
      <c r="X18" s="16">
        <v>1.01</v>
      </c>
      <c r="Y18" s="16">
        <v>1.01</v>
      </c>
      <c r="Z18" s="16">
        <v>2</v>
      </c>
      <c r="AA18" s="16">
        <v>2</v>
      </c>
      <c r="AB18" s="22">
        <f t="shared" si="2"/>
        <v>29.970000000000002</v>
      </c>
      <c r="AC18" s="17">
        <f t="shared" si="3"/>
        <v>30.96</v>
      </c>
      <c r="AD18" s="16">
        <v>13.95</v>
      </c>
      <c r="AE18" s="16">
        <v>0.48</v>
      </c>
      <c r="AF18" s="16">
        <v>0.48</v>
      </c>
      <c r="AG18" s="16">
        <v>0.6</v>
      </c>
      <c r="AH18" s="16">
        <v>0.6</v>
      </c>
      <c r="AI18" s="22">
        <f t="shared" si="4"/>
        <v>14.43</v>
      </c>
      <c r="AJ18" s="17">
        <f t="shared" si="5"/>
        <v>14.549999999999999</v>
      </c>
      <c r="AK18" s="16">
        <v>15.53</v>
      </c>
      <c r="AL18" s="16">
        <v>0.48</v>
      </c>
      <c r="AM18" s="16">
        <v>0.48</v>
      </c>
      <c r="AN18" s="16">
        <v>0.8</v>
      </c>
      <c r="AO18" s="16">
        <v>0.8</v>
      </c>
      <c r="AP18" s="17">
        <f t="shared" si="6"/>
        <v>16.009999999999998</v>
      </c>
      <c r="AQ18" s="18">
        <f t="shared" si="7"/>
        <v>16.329999999999998</v>
      </c>
      <c r="AR18" s="16">
        <v>4.5999999999999996</v>
      </c>
      <c r="AS18" s="16">
        <v>0.27</v>
      </c>
      <c r="AT18" s="16">
        <v>0.27</v>
      </c>
      <c r="AU18" s="16">
        <v>0</v>
      </c>
      <c r="AV18" s="16">
        <v>0</v>
      </c>
      <c r="AW18" s="17">
        <f t="shared" si="8"/>
        <v>4.8699999999999992</v>
      </c>
      <c r="AX18" s="18">
        <f t="shared" si="9"/>
        <v>4.5999999999999996</v>
      </c>
      <c r="AY18" s="16">
        <v>5.1100000000000003</v>
      </c>
      <c r="AZ18" s="16">
        <v>1</v>
      </c>
      <c r="BA18" s="16">
        <v>1</v>
      </c>
      <c r="BB18" s="16">
        <v>0</v>
      </c>
      <c r="BC18" s="16">
        <v>0</v>
      </c>
      <c r="BD18" s="17">
        <f t="shared" si="10"/>
        <v>6.11</v>
      </c>
      <c r="BE18" s="18">
        <f t="shared" si="11"/>
        <v>5.1100000000000003</v>
      </c>
      <c r="BF18" s="16">
        <v>4.09</v>
      </c>
      <c r="BG18" s="16">
        <v>0.41</v>
      </c>
      <c r="BH18" s="16">
        <v>0.41</v>
      </c>
      <c r="BI18" s="16">
        <v>4</v>
      </c>
      <c r="BJ18" s="25">
        <f>BI18*((BI18+2)/(2+2))</f>
        <v>6</v>
      </c>
      <c r="BK18" s="17">
        <f t="shared" si="12"/>
        <v>4.5</v>
      </c>
      <c r="BL18" s="18">
        <f t="shared" si="13"/>
        <v>10.09</v>
      </c>
      <c r="BM18" s="16">
        <v>1.96</v>
      </c>
      <c r="BN18" s="16">
        <v>0.11</v>
      </c>
      <c r="BO18" s="16">
        <v>0.11</v>
      </c>
      <c r="BP18" s="16">
        <v>0.6</v>
      </c>
      <c r="BQ18" s="16">
        <v>0.6</v>
      </c>
      <c r="BR18" s="23">
        <f t="shared" si="14"/>
        <v>2.0699999999999998</v>
      </c>
      <c r="BS18" s="18">
        <f t="shared" si="15"/>
        <v>2.56</v>
      </c>
    </row>
    <row r="19" spans="2:71" x14ac:dyDescent="0.25">
      <c r="B19" s="15"/>
      <c r="C19" s="16">
        <v>15</v>
      </c>
      <c r="D19" s="16">
        <v>40</v>
      </c>
      <c r="E19" s="16">
        <v>27.7</v>
      </c>
      <c r="F19" s="16">
        <v>39.4</v>
      </c>
      <c r="G19" s="16">
        <v>40.799999999999997</v>
      </c>
      <c r="H19" s="16">
        <v>396.1</v>
      </c>
      <c r="I19" s="16">
        <v>15</v>
      </c>
      <c r="J19" s="17">
        <v>100</v>
      </c>
      <c r="K19" s="18">
        <v>100</v>
      </c>
      <c r="L19" s="16">
        <v>1.21</v>
      </c>
      <c r="M19" s="17">
        <v>87</v>
      </c>
      <c r="N19" s="17">
        <v>46.67</v>
      </c>
      <c r="O19" s="24">
        <v>21.7</v>
      </c>
      <c r="P19" s="22">
        <v>25.57</v>
      </c>
      <c r="Q19" s="24">
        <v>1.46</v>
      </c>
      <c r="R19" s="24">
        <v>1.46</v>
      </c>
      <c r="S19" s="24">
        <v>2.4</v>
      </c>
      <c r="T19" s="33">
        <f>S19*((S19+2)/(2+2))</f>
        <v>2.64</v>
      </c>
      <c r="U19" s="23">
        <f t="shared" si="0"/>
        <v>27.03</v>
      </c>
      <c r="V19" s="18">
        <f t="shared" si="1"/>
        <v>28.21</v>
      </c>
      <c r="W19" s="16">
        <v>2.57</v>
      </c>
      <c r="X19" s="16">
        <v>0.23</v>
      </c>
      <c r="Y19" s="16">
        <v>0.23</v>
      </c>
      <c r="Z19" s="16">
        <v>0.2</v>
      </c>
      <c r="AA19" s="16">
        <v>0.2</v>
      </c>
      <c r="AB19" s="22">
        <f t="shared" si="2"/>
        <v>2.8</v>
      </c>
      <c r="AC19" s="17">
        <f t="shared" si="3"/>
        <v>2.77</v>
      </c>
      <c r="AD19" s="16">
        <v>1.3</v>
      </c>
      <c r="AE19" s="16">
        <v>0.13</v>
      </c>
      <c r="AF19" s="16">
        <v>0.13</v>
      </c>
      <c r="AG19" s="16">
        <v>0</v>
      </c>
      <c r="AH19" s="16">
        <v>0</v>
      </c>
      <c r="AI19" s="22">
        <f t="shared" si="4"/>
        <v>1.4300000000000002</v>
      </c>
      <c r="AJ19" s="17">
        <f t="shared" si="5"/>
        <v>1.3</v>
      </c>
      <c r="AK19" s="16">
        <v>1.81</v>
      </c>
      <c r="AL19" s="16">
        <v>0.2</v>
      </c>
      <c r="AM19" s="16">
        <v>0.2</v>
      </c>
      <c r="AN19" s="16">
        <v>0</v>
      </c>
      <c r="AO19" s="16">
        <v>0</v>
      </c>
      <c r="AP19" s="17">
        <f t="shared" si="6"/>
        <v>2.0100000000000002</v>
      </c>
      <c r="AQ19" s="18">
        <f t="shared" si="7"/>
        <v>1.81</v>
      </c>
      <c r="AR19" s="16">
        <v>0.5</v>
      </c>
      <c r="AS19" s="16">
        <v>0.15</v>
      </c>
      <c r="AT19" s="16">
        <v>0.15</v>
      </c>
      <c r="AU19" s="16">
        <v>0</v>
      </c>
      <c r="AV19" s="16">
        <v>0</v>
      </c>
      <c r="AW19" s="17">
        <f t="shared" si="8"/>
        <v>0.65</v>
      </c>
      <c r="AX19" s="18">
        <f t="shared" si="9"/>
        <v>0.5</v>
      </c>
      <c r="AY19" s="16">
        <v>1.2</v>
      </c>
      <c r="AZ19" s="16">
        <v>0.2</v>
      </c>
      <c r="BA19" s="16">
        <v>0.2</v>
      </c>
      <c r="BB19" s="16">
        <v>0</v>
      </c>
      <c r="BC19" s="16">
        <v>0</v>
      </c>
      <c r="BD19" s="17">
        <f t="shared" si="10"/>
        <v>1.4</v>
      </c>
      <c r="BE19" s="18">
        <f t="shared" si="11"/>
        <v>1.2</v>
      </c>
      <c r="BF19" s="16">
        <v>6.74</v>
      </c>
      <c r="BG19" s="16">
        <v>0.46</v>
      </c>
      <c r="BH19" s="16">
        <v>0.46</v>
      </c>
      <c r="BI19" s="16">
        <v>0.8</v>
      </c>
      <c r="BJ19" s="16">
        <v>0.8</v>
      </c>
      <c r="BK19" s="17">
        <f t="shared" si="12"/>
        <v>7.2</v>
      </c>
      <c r="BL19" s="18">
        <f t="shared" si="13"/>
        <v>7.54</v>
      </c>
      <c r="BM19" s="16">
        <v>0.63</v>
      </c>
      <c r="BN19" s="16">
        <v>7.0000000000000007E-2</v>
      </c>
      <c r="BO19" s="16">
        <v>7.0000000000000007E-2</v>
      </c>
      <c r="BP19" s="16">
        <v>0.2</v>
      </c>
      <c r="BQ19" s="16">
        <v>0.2</v>
      </c>
      <c r="BR19" s="23">
        <f t="shared" si="14"/>
        <v>0.7</v>
      </c>
      <c r="BS19" s="18">
        <f t="shared" si="15"/>
        <v>0.83000000000000007</v>
      </c>
    </row>
    <row r="20" spans="2:71" x14ac:dyDescent="0.25">
      <c r="B20" s="15"/>
      <c r="C20" s="16">
        <v>16</v>
      </c>
      <c r="D20" s="16">
        <v>40</v>
      </c>
      <c r="E20" s="16">
        <v>19</v>
      </c>
      <c r="F20" s="16">
        <v>39.9</v>
      </c>
      <c r="G20" s="16">
        <v>31.5</v>
      </c>
      <c r="H20" s="16">
        <v>161.6</v>
      </c>
      <c r="I20" s="16">
        <v>15</v>
      </c>
      <c r="J20" s="17">
        <v>100</v>
      </c>
      <c r="K20" s="18">
        <v>100</v>
      </c>
      <c r="L20" s="16">
        <v>1.17</v>
      </c>
      <c r="M20" s="17">
        <v>86</v>
      </c>
      <c r="N20" s="17">
        <v>63.31</v>
      </c>
      <c r="O20" s="24">
        <v>22.05</v>
      </c>
      <c r="P20" s="22">
        <v>5.26</v>
      </c>
      <c r="Q20" s="24">
        <v>0.2</v>
      </c>
      <c r="R20" s="24">
        <v>0.2</v>
      </c>
      <c r="S20" s="24">
        <v>1.2</v>
      </c>
      <c r="T20" s="18">
        <v>1.2</v>
      </c>
      <c r="U20" s="23">
        <f t="shared" si="0"/>
        <v>5.46</v>
      </c>
      <c r="V20" s="18">
        <f t="shared" si="1"/>
        <v>6.46</v>
      </c>
      <c r="W20" s="16">
        <v>1.55</v>
      </c>
      <c r="X20" s="16">
        <v>0.11</v>
      </c>
      <c r="Y20" s="16">
        <v>0.11</v>
      </c>
      <c r="Z20" s="16">
        <v>0.4</v>
      </c>
      <c r="AA20" s="16">
        <v>0.4</v>
      </c>
      <c r="AB20" s="22">
        <f t="shared" si="2"/>
        <v>1.6600000000000001</v>
      </c>
      <c r="AC20" s="17">
        <f t="shared" si="3"/>
        <v>1.9500000000000002</v>
      </c>
      <c r="AD20" s="16">
        <v>1.1000000000000001</v>
      </c>
      <c r="AE20" s="16">
        <v>0.09</v>
      </c>
      <c r="AF20" s="16">
        <v>0.09</v>
      </c>
      <c r="AG20" s="16">
        <v>0</v>
      </c>
      <c r="AH20" s="16">
        <v>0</v>
      </c>
      <c r="AI20" s="22">
        <f t="shared" si="4"/>
        <v>1.1900000000000002</v>
      </c>
      <c r="AJ20" s="17">
        <f t="shared" si="5"/>
        <v>1.1000000000000001</v>
      </c>
      <c r="AK20" s="16">
        <v>1.03</v>
      </c>
      <c r="AL20" s="16">
        <v>0.08</v>
      </c>
      <c r="AM20" s="16">
        <v>0.08</v>
      </c>
      <c r="AN20" s="16">
        <v>0.2</v>
      </c>
      <c r="AO20" s="16">
        <v>0.2</v>
      </c>
      <c r="AP20" s="17">
        <f t="shared" si="6"/>
        <v>1.1100000000000001</v>
      </c>
      <c r="AQ20" s="18">
        <f t="shared" si="7"/>
        <v>1.23</v>
      </c>
      <c r="AR20" s="16">
        <v>0.54</v>
      </c>
      <c r="AS20" s="16">
        <v>0.1</v>
      </c>
      <c r="AT20" s="16">
        <v>0.1</v>
      </c>
      <c r="AU20" s="16">
        <v>0</v>
      </c>
      <c r="AV20" s="16">
        <v>0</v>
      </c>
      <c r="AW20" s="17">
        <f t="shared" si="8"/>
        <v>0.64</v>
      </c>
      <c r="AX20" s="18">
        <f t="shared" si="9"/>
        <v>0.54</v>
      </c>
      <c r="AY20" s="16">
        <v>0.46</v>
      </c>
      <c r="AZ20" s="16">
        <v>0.17</v>
      </c>
      <c r="BA20" s="16">
        <v>0.17</v>
      </c>
      <c r="BB20" s="16">
        <v>0</v>
      </c>
      <c r="BC20" s="16">
        <v>0</v>
      </c>
      <c r="BD20" s="17">
        <f t="shared" si="10"/>
        <v>0.63</v>
      </c>
      <c r="BE20" s="18">
        <f t="shared" si="11"/>
        <v>0.46</v>
      </c>
      <c r="BF20" s="24">
        <v>0.54</v>
      </c>
      <c r="BG20" s="16">
        <v>0.05</v>
      </c>
      <c r="BH20" s="16">
        <v>0.05</v>
      </c>
      <c r="BI20" s="16">
        <v>0</v>
      </c>
      <c r="BJ20" s="16">
        <v>0</v>
      </c>
      <c r="BK20" s="17">
        <f t="shared" si="12"/>
        <v>0.59000000000000008</v>
      </c>
      <c r="BL20" s="18">
        <f t="shared" si="13"/>
        <v>0.54</v>
      </c>
      <c r="BM20" s="16">
        <v>0.63</v>
      </c>
      <c r="BN20" s="16">
        <v>0.06</v>
      </c>
      <c r="BO20" s="16">
        <v>0.06</v>
      </c>
      <c r="BP20" s="16">
        <v>0</v>
      </c>
      <c r="BQ20" s="16">
        <v>0</v>
      </c>
      <c r="BR20" s="23">
        <f t="shared" si="14"/>
        <v>0.69</v>
      </c>
      <c r="BS20" s="18">
        <f t="shared" si="15"/>
        <v>0.63</v>
      </c>
    </row>
    <row r="21" spans="2:71" ht="15.75" thickBot="1" x14ac:dyDescent="0.3">
      <c r="B21" s="34"/>
      <c r="C21" s="35">
        <v>17</v>
      </c>
      <c r="D21" s="35">
        <v>45</v>
      </c>
      <c r="E21" s="35">
        <v>29.7</v>
      </c>
      <c r="F21" s="35">
        <v>50.7</v>
      </c>
      <c r="G21" s="35">
        <v>45.8</v>
      </c>
      <c r="H21" s="35">
        <v>205.2</v>
      </c>
      <c r="I21" s="35">
        <v>15</v>
      </c>
      <c r="J21" s="36">
        <v>100</v>
      </c>
      <c r="K21" s="37">
        <v>100</v>
      </c>
      <c r="L21" s="35">
        <v>1.1499999999999999</v>
      </c>
      <c r="M21" s="36">
        <v>78</v>
      </c>
      <c r="N21" s="36">
        <v>51.03</v>
      </c>
      <c r="O21" s="35">
        <v>23.99</v>
      </c>
      <c r="P21" s="38">
        <v>55.01</v>
      </c>
      <c r="Q21" s="35">
        <v>2.5099999999999998</v>
      </c>
      <c r="R21" s="39">
        <f>Q21*((Q21+2)/(2+2))</f>
        <v>2.8300249999999996</v>
      </c>
      <c r="S21" s="35">
        <v>3.6</v>
      </c>
      <c r="T21" s="40">
        <f>S21*((S21+2)/(2+2))</f>
        <v>5.04</v>
      </c>
      <c r="U21" s="41">
        <f t="shared" si="0"/>
        <v>57.840024999999997</v>
      </c>
      <c r="V21" s="37">
        <f t="shared" si="1"/>
        <v>60.05</v>
      </c>
      <c r="W21" s="35">
        <v>12.08</v>
      </c>
      <c r="X21" s="35">
        <v>0.7</v>
      </c>
      <c r="Y21" s="35">
        <v>0.7</v>
      </c>
      <c r="Z21" s="35">
        <v>0.4</v>
      </c>
      <c r="AA21" s="35">
        <v>0.4</v>
      </c>
      <c r="AB21" s="38">
        <f t="shared" si="2"/>
        <v>12.78</v>
      </c>
      <c r="AC21" s="36">
        <f t="shared" si="3"/>
        <v>12.48</v>
      </c>
      <c r="AD21" s="35">
        <v>3.97</v>
      </c>
      <c r="AE21" s="35">
        <v>0.43</v>
      </c>
      <c r="AF21" s="35">
        <v>0.43</v>
      </c>
      <c r="AG21" s="35">
        <v>0</v>
      </c>
      <c r="AH21" s="35">
        <v>0</v>
      </c>
      <c r="AI21" s="38">
        <f t="shared" si="4"/>
        <v>4.4000000000000004</v>
      </c>
      <c r="AJ21" s="36">
        <f t="shared" si="5"/>
        <v>3.97</v>
      </c>
      <c r="AK21" s="35">
        <v>4.8</v>
      </c>
      <c r="AL21" s="35">
        <v>0.26</v>
      </c>
      <c r="AM21" s="35">
        <v>0.26</v>
      </c>
      <c r="AN21" s="35">
        <v>0</v>
      </c>
      <c r="AO21" s="35">
        <v>0</v>
      </c>
      <c r="AP21" s="36">
        <f t="shared" si="6"/>
        <v>5.0599999999999996</v>
      </c>
      <c r="AQ21" s="37">
        <f t="shared" si="7"/>
        <v>4.8</v>
      </c>
      <c r="AR21" s="35">
        <v>2.4900000000000002</v>
      </c>
      <c r="AS21" s="35">
        <v>0.56000000000000005</v>
      </c>
      <c r="AT21" s="35">
        <v>0.56000000000000005</v>
      </c>
      <c r="AU21" s="35">
        <v>0</v>
      </c>
      <c r="AV21" s="35">
        <v>0</v>
      </c>
      <c r="AW21" s="36">
        <f t="shared" si="8"/>
        <v>3.0500000000000003</v>
      </c>
      <c r="AX21" s="37">
        <f t="shared" si="9"/>
        <v>2.4900000000000002</v>
      </c>
      <c r="AY21" s="35">
        <v>2.15</v>
      </c>
      <c r="AZ21" s="35">
        <v>0.12</v>
      </c>
      <c r="BA21" s="35">
        <v>0.12</v>
      </c>
      <c r="BB21" s="35">
        <v>0</v>
      </c>
      <c r="BC21" s="35">
        <v>0</v>
      </c>
      <c r="BD21" s="36">
        <f t="shared" si="10"/>
        <v>2.27</v>
      </c>
      <c r="BE21" s="37">
        <f t="shared" si="11"/>
        <v>2.15</v>
      </c>
      <c r="BF21" s="35">
        <v>2.17</v>
      </c>
      <c r="BG21" s="35">
        <v>0.14000000000000001</v>
      </c>
      <c r="BH21" s="35">
        <v>0.14000000000000001</v>
      </c>
      <c r="BI21" s="35">
        <v>0.2</v>
      </c>
      <c r="BJ21" s="35">
        <v>0.2</v>
      </c>
      <c r="BK21" s="36">
        <f t="shared" si="12"/>
        <v>2.31</v>
      </c>
      <c r="BL21" s="37">
        <f t="shared" si="13"/>
        <v>2.37</v>
      </c>
      <c r="BM21" s="35">
        <v>3.79</v>
      </c>
      <c r="BN21" s="35">
        <v>0.3</v>
      </c>
      <c r="BO21" s="35">
        <v>0.3</v>
      </c>
      <c r="BP21" s="35">
        <v>1.6</v>
      </c>
      <c r="BQ21" s="35">
        <v>1.6</v>
      </c>
      <c r="BR21" s="41">
        <f t="shared" si="14"/>
        <v>4.09</v>
      </c>
      <c r="BS21" s="37">
        <f t="shared" si="15"/>
        <v>5.3900000000000006</v>
      </c>
    </row>
    <row r="22" spans="2:71" ht="15.75" thickBot="1" x14ac:dyDescent="0.3">
      <c r="B22" s="42" t="s">
        <v>4</v>
      </c>
      <c r="C22" s="29"/>
      <c r="D22" s="29">
        <f>MEDIAN(D5:D21)</f>
        <v>35</v>
      </c>
      <c r="E22" s="29">
        <f t="shared" ref="E22:AJ22" si="16">AVERAGE(E5:E21)</f>
        <v>21.723529411764702</v>
      </c>
      <c r="F22" s="29">
        <f t="shared" si="16"/>
        <v>29.635294117647057</v>
      </c>
      <c r="G22" s="29">
        <f t="shared" si="16"/>
        <v>36.199999999999996</v>
      </c>
      <c r="H22" s="29">
        <f t="shared" si="16"/>
        <v>254.09411764705879</v>
      </c>
      <c r="I22" s="29">
        <f t="shared" si="16"/>
        <v>17.647058823529413</v>
      </c>
      <c r="J22" s="29">
        <f t="shared" si="16"/>
        <v>97.129411764705878</v>
      </c>
      <c r="K22" s="29">
        <f t="shared" si="16"/>
        <v>99.911764705882348</v>
      </c>
      <c r="L22" s="29">
        <f t="shared" si="16"/>
        <v>1.2552941176470591</v>
      </c>
      <c r="M22" s="29">
        <f t="shared" si="16"/>
        <v>83.588235294117652</v>
      </c>
      <c r="N22" s="29">
        <f t="shared" si="16"/>
        <v>49.680588235294117</v>
      </c>
      <c r="O22" s="29">
        <f t="shared" si="16"/>
        <v>16.940588235294115</v>
      </c>
      <c r="P22" s="29">
        <f t="shared" si="16"/>
        <v>39.401764705882357</v>
      </c>
      <c r="Q22" s="29">
        <f t="shared" si="16"/>
        <v>3.0264117647058826</v>
      </c>
      <c r="R22" s="29">
        <f t="shared" si="16"/>
        <v>4.6539808823529416</v>
      </c>
      <c r="S22" s="29">
        <f t="shared" si="16"/>
        <v>2.5347058823529416</v>
      </c>
      <c r="T22" s="29">
        <f t="shared" si="16"/>
        <v>3.505882352941176</v>
      </c>
      <c r="U22" s="29">
        <f t="shared" si="16"/>
        <v>44.055745588235304</v>
      </c>
      <c r="V22" s="29">
        <f t="shared" si="16"/>
        <v>42.907647058823528</v>
      </c>
      <c r="W22" s="29">
        <f t="shared" si="16"/>
        <v>26.425588235294114</v>
      </c>
      <c r="X22" s="29">
        <f t="shared" si="16"/>
        <v>1.9601764705882354</v>
      </c>
      <c r="Y22" s="29">
        <f t="shared" si="16"/>
        <v>2.5345974264705879</v>
      </c>
      <c r="Z22" s="29">
        <f t="shared" si="16"/>
        <v>1.0352941176470587</v>
      </c>
      <c r="AA22" s="29">
        <f t="shared" si="16"/>
        <v>1.2929411764705883</v>
      </c>
      <c r="AB22" s="29">
        <f t="shared" si="16"/>
        <v>28.960185661764712</v>
      </c>
      <c r="AC22" s="29">
        <f t="shared" si="16"/>
        <v>27.718529411764706</v>
      </c>
      <c r="AD22" s="29">
        <f t="shared" si="16"/>
        <v>13.824117647058824</v>
      </c>
      <c r="AE22" s="29">
        <f t="shared" si="16"/>
        <v>1.3902941176470591</v>
      </c>
      <c r="AF22" s="29">
        <f t="shared" si="16"/>
        <v>1.8850000000000005</v>
      </c>
      <c r="AG22" s="29">
        <f t="shared" si="16"/>
        <v>0.62941176470588245</v>
      </c>
      <c r="AH22" s="29">
        <f t="shared" si="16"/>
        <v>0.78058823529411758</v>
      </c>
      <c r="AI22" s="29">
        <f t="shared" si="16"/>
        <v>15.709117647058823</v>
      </c>
      <c r="AJ22" s="29">
        <f t="shared" si="16"/>
        <v>14.604705882352944</v>
      </c>
      <c r="AK22" s="29">
        <f t="shared" ref="AK22:BP22" si="17">AVERAGE(AK5:AK21)</f>
        <v>17.76494117647059</v>
      </c>
      <c r="AL22" s="29">
        <f t="shared" si="17"/>
        <v>1.404705882352941</v>
      </c>
      <c r="AM22" s="29">
        <f t="shared" si="17"/>
        <v>1.7429779411764705</v>
      </c>
      <c r="AN22" s="29">
        <f t="shared" si="17"/>
        <v>1.1294117647058823</v>
      </c>
      <c r="AO22" s="29">
        <f t="shared" si="17"/>
        <v>1.7129411764705882</v>
      </c>
      <c r="AP22" s="29">
        <f t="shared" si="17"/>
        <v>19.507919117647056</v>
      </c>
      <c r="AQ22" s="29">
        <f t="shared" si="17"/>
        <v>19.47788235294118</v>
      </c>
      <c r="AR22" s="29">
        <f t="shared" si="17"/>
        <v>5.4241176470588233</v>
      </c>
      <c r="AS22" s="29">
        <f t="shared" si="17"/>
        <v>0.8005882352941176</v>
      </c>
      <c r="AT22" s="29">
        <f t="shared" si="17"/>
        <v>0.81470588235294117</v>
      </c>
      <c r="AU22" s="29">
        <f t="shared" si="17"/>
        <v>0.23588235294117646</v>
      </c>
      <c r="AV22" s="29">
        <f t="shared" si="17"/>
        <v>0.23897058823529413</v>
      </c>
      <c r="AW22" s="29">
        <f t="shared" si="17"/>
        <v>6.238823529411766</v>
      </c>
      <c r="AX22" s="29">
        <f t="shared" si="17"/>
        <v>5.6630882352941176</v>
      </c>
      <c r="AY22" s="29">
        <f t="shared" si="17"/>
        <v>6.198823529411766</v>
      </c>
      <c r="AZ22" s="29">
        <f t="shared" si="17"/>
        <v>0.96352941176470608</v>
      </c>
      <c r="BA22" s="29">
        <f t="shared" si="17"/>
        <v>1.0772058823529411</v>
      </c>
      <c r="BB22" s="29">
        <f t="shared" si="17"/>
        <v>0.2847058823529412</v>
      </c>
      <c r="BC22" s="29">
        <f t="shared" si="17"/>
        <v>0.30294117647058827</v>
      </c>
      <c r="BD22" s="29">
        <f t="shared" si="17"/>
        <v>7.2760294117647044</v>
      </c>
      <c r="BE22" s="29">
        <f t="shared" si="17"/>
        <v>6.501764705882354</v>
      </c>
      <c r="BF22" s="29">
        <f t="shared" si="17"/>
        <v>9.5476470588235287</v>
      </c>
      <c r="BG22" s="29">
        <f t="shared" si="17"/>
        <v>0.94764705882352962</v>
      </c>
      <c r="BH22" s="29">
        <f t="shared" si="17"/>
        <v>1.1923529411764708</v>
      </c>
      <c r="BI22" s="29">
        <f t="shared" si="17"/>
        <v>1.3741176470588234</v>
      </c>
      <c r="BJ22" s="29">
        <f t="shared" si="17"/>
        <v>2.3011764705882349</v>
      </c>
      <c r="BK22" s="29">
        <f t="shared" si="17"/>
        <v>10.739999999999998</v>
      </c>
      <c r="BL22" s="29">
        <f t="shared" si="17"/>
        <v>11.848823529411764</v>
      </c>
      <c r="BM22" s="29">
        <f t="shared" si="17"/>
        <v>8.5364705882352929</v>
      </c>
      <c r="BN22" s="29">
        <f t="shared" si="17"/>
        <v>0.74929411764705889</v>
      </c>
      <c r="BO22" s="29">
        <f t="shared" si="17"/>
        <v>0.8945882352941178</v>
      </c>
      <c r="BP22" s="29">
        <f t="shared" si="17"/>
        <v>0.83529411764705863</v>
      </c>
      <c r="BQ22" s="29">
        <f t="shared" ref="BQ22:CV22" si="18">AVERAGE(BQ5:BQ21)</f>
        <v>1.1882352941176473</v>
      </c>
      <c r="BR22" s="29">
        <f t="shared" si="18"/>
        <v>9.4310588235294119</v>
      </c>
      <c r="BS22" s="43">
        <f t="shared" si="18"/>
        <v>9.7247058823529411</v>
      </c>
    </row>
    <row r="23" spans="2:71" ht="15.75" thickBot="1" x14ac:dyDescent="0.3">
      <c r="B23" s="44" t="s">
        <v>3</v>
      </c>
      <c r="C23" s="45"/>
      <c r="D23" s="45"/>
      <c r="E23" s="45">
        <f t="shared" ref="E23:AJ23" si="19">_xlfn.STDEV.P(E5:E21)</f>
        <v>19.360406212673414</v>
      </c>
      <c r="F23" s="45">
        <f t="shared" si="19"/>
        <v>25.643596636254181</v>
      </c>
      <c r="G23" s="45">
        <f t="shared" si="19"/>
        <v>31.477050463509972</v>
      </c>
      <c r="H23" s="45">
        <f t="shared" si="19"/>
        <v>79.996128366523038</v>
      </c>
      <c r="I23" s="45">
        <f t="shared" si="19"/>
        <v>2.4956709924231091</v>
      </c>
      <c r="J23" s="45">
        <f t="shared" si="19"/>
        <v>3.4848858038311596</v>
      </c>
      <c r="K23" s="45">
        <f t="shared" si="19"/>
        <v>0.35294117647058809</v>
      </c>
      <c r="L23" s="45">
        <f t="shared" si="19"/>
        <v>0.34131437375256135</v>
      </c>
      <c r="M23" s="45">
        <f t="shared" si="19"/>
        <v>3.5489654421172605</v>
      </c>
      <c r="N23" s="45">
        <f t="shared" si="19"/>
        <v>26.699672276153116</v>
      </c>
      <c r="O23" s="45">
        <f t="shared" si="19"/>
        <v>13.332974810635404</v>
      </c>
      <c r="P23" s="45">
        <f t="shared" si="19"/>
        <v>15.659162037265672</v>
      </c>
      <c r="Q23" s="45">
        <f t="shared" si="19"/>
        <v>1.7882676815952523</v>
      </c>
      <c r="R23" s="45">
        <f t="shared" si="19"/>
        <v>3.7475113223206264</v>
      </c>
      <c r="S23" s="45">
        <f t="shared" si="19"/>
        <v>1.4920972908156875</v>
      </c>
      <c r="T23" s="45">
        <f t="shared" si="19"/>
        <v>2.8096369010195841</v>
      </c>
      <c r="U23" s="45">
        <f t="shared" si="19"/>
        <v>17.747473017457576</v>
      </c>
      <c r="V23" s="45">
        <f t="shared" si="19"/>
        <v>16.838287089568425</v>
      </c>
      <c r="W23" s="45">
        <f t="shared" si="19"/>
        <v>17.143082456914435</v>
      </c>
      <c r="X23" s="45">
        <f t="shared" si="19"/>
        <v>1.5959409629097896</v>
      </c>
      <c r="Y23" s="45">
        <f t="shared" si="19"/>
        <v>3.3844289505008551</v>
      </c>
      <c r="Z23" s="45">
        <f t="shared" si="19"/>
        <v>1.2634877854902455</v>
      </c>
      <c r="AA23" s="45">
        <f t="shared" si="19"/>
        <v>2.1933878300497569</v>
      </c>
      <c r="AB23" s="45">
        <f t="shared" si="19"/>
        <v>19.085154009978865</v>
      </c>
      <c r="AC23" s="45">
        <f t="shared" si="19"/>
        <v>18.499904909509663</v>
      </c>
      <c r="AD23" s="45">
        <f t="shared" si="19"/>
        <v>13.309351006771641</v>
      </c>
      <c r="AE23" s="45">
        <f t="shared" si="19"/>
        <v>1.5079792386114088</v>
      </c>
      <c r="AF23" s="45">
        <f t="shared" si="19"/>
        <v>3.3582514708068647</v>
      </c>
      <c r="AG23" s="45">
        <f t="shared" si="19"/>
        <v>1.004557090511478</v>
      </c>
      <c r="AH23" s="45">
        <f t="shared" si="19"/>
        <v>1.6519381507729753</v>
      </c>
      <c r="AI23" s="45">
        <f t="shared" si="19"/>
        <v>16.234680401870101</v>
      </c>
      <c r="AJ23" s="45">
        <f t="shared" si="19"/>
        <v>14.659723983296407</v>
      </c>
      <c r="AK23" s="45">
        <f t="shared" ref="AK23:BS23" si="20">_xlfn.STDEV.P(AK5:AK21)</f>
        <v>17.099449390758991</v>
      </c>
      <c r="AL23" s="45">
        <f t="shared" si="20"/>
        <v>1.3134871308492422</v>
      </c>
      <c r="AM23" s="45">
        <f t="shared" si="20"/>
        <v>1.9524038672177035</v>
      </c>
      <c r="AN23" s="45">
        <f t="shared" si="20"/>
        <v>1.7461772384545864</v>
      </c>
      <c r="AO23" s="45">
        <f t="shared" si="20"/>
        <v>3.8308527152517304</v>
      </c>
      <c r="AP23" s="45">
        <f t="shared" si="20"/>
        <v>18.686159277546786</v>
      </c>
      <c r="AQ23" s="45">
        <f t="shared" si="20"/>
        <v>19.484361843713213</v>
      </c>
      <c r="AR23" s="45">
        <f t="shared" si="20"/>
        <v>5.2736615908109306</v>
      </c>
      <c r="AS23" s="45">
        <f t="shared" si="20"/>
        <v>0.57011320432344392</v>
      </c>
      <c r="AT23" s="45">
        <f t="shared" si="20"/>
        <v>0.61104652414630489</v>
      </c>
      <c r="AU23" s="45">
        <f t="shared" si="20"/>
        <v>0.5497706347787702</v>
      </c>
      <c r="AV23" s="45">
        <f t="shared" si="20"/>
        <v>0.560280299350986</v>
      </c>
      <c r="AW23" s="45">
        <f t="shared" si="20"/>
        <v>5.6075787816478808</v>
      </c>
      <c r="AX23" s="45">
        <f t="shared" si="20"/>
        <v>5.5673882044173224</v>
      </c>
      <c r="AY23" s="45">
        <f t="shared" si="20"/>
        <v>5.3690933426230627</v>
      </c>
      <c r="AZ23" s="45">
        <f t="shared" si="20"/>
        <v>1.0213136936806702</v>
      </c>
      <c r="BA23" s="45">
        <f t="shared" si="20"/>
        <v>1.2457604228509864</v>
      </c>
      <c r="BB23" s="45">
        <f t="shared" si="20"/>
        <v>0.63436042498640088</v>
      </c>
      <c r="BC23" s="45">
        <f t="shared" si="20"/>
        <v>0.69894681027859029</v>
      </c>
      <c r="BD23" s="45">
        <f t="shared" si="20"/>
        <v>6.3733913229157135</v>
      </c>
      <c r="BE23" s="45">
        <f t="shared" si="20"/>
        <v>5.7071886921816484</v>
      </c>
      <c r="BF23" s="45">
        <f t="shared" si="20"/>
        <v>12.867275651782776</v>
      </c>
      <c r="BG23" s="45">
        <f t="shared" si="20"/>
        <v>1.3470295398820613</v>
      </c>
      <c r="BH23" s="45">
        <f t="shared" si="20"/>
        <v>2.0715709566350125</v>
      </c>
      <c r="BI23" s="45">
        <f t="shared" si="20"/>
        <v>2.0992185067544411</v>
      </c>
      <c r="BJ23" s="45">
        <f t="shared" si="20"/>
        <v>4.5984164567853796</v>
      </c>
      <c r="BK23" s="45">
        <f t="shared" si="20"/>
        <v>14.904724477987035</v>
      </c>
      <c r="BL23" s="45">
        <f t="shared" si="20"/>
        <v>15.351849814714969</v>
      </c>
      <c r="BM23" s="45">
        <f t="shared" si="20"/>
        <v>9.8803178927046549</v>
      </c>
      <c r="BN23" s="45">
        <f t="shared" si="20"/>
        <v>1.0733558022392629</v>
      </c>
      <c r="BO23" s="45">
        <f t="shared" si="20"/>
        <v>1.5741381604220406</v>
      </c>
      <c r="BP23" s="45">
        <f t="shared" si="20"/>
        <v>1.4245499501785235</v>
      </c>
      <c r="BQ23" s="45">
        <f t="shared" si="20"/>
        <v>2.5584099733419388</v>
      </c>
      <c r="BR23" s="45">
        <f t="shared" si="20"/>
        <v>10.753440776140051</v>
      </c>
      <c r="BS23" s="46">
        <f t="shared" si="20"/>
        <v>10.958904581178595</v>
      </c>
    </row>
    <row r="24" spans="2:71" ht="15.75" thickBot="1" x14ac:dyDescent="0.3">
      <c r="B24" s="4" t="s">
        <v>2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47" t="s">
        <v>1</v>
      </c>
      <c r="O24" s="48"/>
      <c r="P24" s="16"/>
      <c r="Q24" s="49"/>
      <c r="R24" s="49"/>
      <c r="S24" s="49"/>
      <c r="T24" s="49"/>
      <c r="U24" s="49">
        <v>0.22800000000000001</v>
      </c>
      <c r="V24" s="49"/>
      <c r="W24" s="16"/>
      <c r="X24" s="49"/>
      <c r="Y24" s="49"/>
      <c r="Z24" s="49"/>
      <c r="AA24" s="49"/>
      <c r="AB24" s="47">
        <v>0.01</v>
      </c>
      <c r="AC24" s="48"/>
      <c r="AD24" s="16"/>
      <c r="AE24" s="49"/>
      <c r="AF24" s="49"/>
      <c r="AG24" s="49"/>
      <c r="AH24" s="49"/>
      <c r="AI24" s="47">
        <v>2.3E-2</v>
      </c>
      <c r="AJ24" s="48"/>
      <c r="AK24" s="16"/>
      <c r="AL24" s="49"/>
      <c r="AM24" s="49"/>
      <c r="AN24" s="49"/>
      <c r="AO24" s="49"/>
      <c r="AP24" s="49">
        <v>0.97699999999999998</v>
      </c>
      <c r="AQ24" s="49"/>
      <c r="AR24" s="16"/>
      <c r="AS24" s="49"/>
      <c r="AT24" s="49"/>
      <c r="AU24" s="49"/>
      <c r="AV24" s="49"/>
      <c r="AW24" s="47" t="s">
        <v>0</v>
      </c>
      <c r="AX24" s="48"/>
      <c r="AY24" s="16"/>
      <c r="AZ24" s="49"/>
      <c r="BA24" s="49"/>
      <c r="BB24" s="49"/>
      <c r="BC24" s="49"/>
      <c r="BD24" s="47">
        <v>8.0000000000000002E-3</v>
      </c>
      <c r="BE24" s="48"/>
      <c r="BF24" s="16"/>
      <c r="BG24" s="49"/>
      <c r="BH24" s="49"/>
      <c r="BI24" s="49"/>
      <c r="BJ24" s="49"/>
      <c r="BK24" s="49">
        <v>0.29499999999999998</v>
      </c>
      <c r="BL24" s="49"/>
      <c r="BM24" s="16"/>
      <c r="BN24" s="49"/>
      <c r="BO24" s="49"/>
      <c r="BP24" s="49"/>
      <c r="BQ24" s="49"/>
      <c r="BR24" s="49">
        <v>0.64500000000000002</v>
      </c>
      <c r="BS24" s="49"/>
    </row>
    <row r="25" spans="2:71" x14ac:dyDescent="0.25"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</row>
    <row r="26" spans="2:71" x14ac:dyDescent="0.25"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</row>
  </sheetData>
  <mergeCells count="29">
    <mergeCell ref="AR3:AX3"/>
    <mergeCell ref="AY3:BE3"/>
    <mergeCell ref="BF3:BL3"/>
    <mergeCell ref="BM3:BS3"/>
    <mergeCell ref="BD24:BE24"/>
    <mergeCell ref="BG24:BJ24"/>
    <mergeCell ref="BK24:BL24"/>
    <mergeCell ref="BN24:BQ24"/>
    <mergeCell ref="BR24:BS24"/>
    <mergeCell ref="AP24:AQ24"/>
    <mergeCell ref="AS24:AV24"/>
    <mergeCell ref="AW24:AX24"/>
    <mergeCell ref="AZ24:BC24"/>
    <mergeCell ref="N24:O24"/>
    <mergeCell ref="Q24:T24"/>
    <mergeCell ref="U24:V24"/>
    <mergeCell ref="X24:AA24"/>
    <mergeCell ref="AB24:AC24"/>
    <mergeCell ref="AE24:AH24"/>
    <mergeCell ref="B3:B4"/>
    <mergeCell ref="C3:C4"/>
    <mergeCell ref="D3:D4"/>
    <mergeCell ref="AI24:AJ24"/>
    <mergeCell ref="AL24:AO24"/>
    <mergeCell ref="N3:O3"/>
    <mergeCell ref="P3:V3"/>
    <mergeCell ref="W3:AC3"/>
    <mergeCell ref="AD3:AJ3"/>
    <mergeCell ref="AK3:AQ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ppendix 1</vt:lpstr>
    </vt:vector>
  </TitlesOfParts>
  <Company>Uniklinik Bo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ria Gustavo</dc:creator>
  <cp:lastModifiedBy>Sarria Gustavo</cp:lastModifiedBy>
  <dcterms:created xsi:type="dcterms:W3CDTF">2021-08-05T13:06:04Z</dcterms:created>
  <dcterms:modified xsi:type="dcterms:W3CDTF">2021-10-21T11:57:48Z</dcterms:modified>
</cp:coreProperties>
</file>